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205">
  <si>
    <t xml:space="preserve">Dog</t>
  </si>
  <si>
    <t xml:space="preserve">Rat</t>
  </si>
  <si>
    <t xml:space="preserve">Family Name</t>
  </si>
  <si>
    <t xml:space="preserve">Subfamily Name</t>
  </si>
  <si>
    <t xml:space="preserve">Number of genes</t>
  </si>
  <si>
    <t xml:space="preserve">Number of pseudogenes</t>
  </si>
  <si>
    <t xml:space="preserve">Total</t>
  </si>
  <si>
    <t xml:space="preserve">Localization</t>
  </si>
  <si>
    <t xml:space="preserve">A</t>
  </si>
  <si>
    <t xml:space="preserve">CFA11 (@53),  CFA11 (@61-62)</t>
  </si>
  <si>
    <t xml:space="preserve">RNO5 (@60), RNO5 (@70)</t>
  </si>
  <si>
    <t xml:space="preserve">B</t>
  </si>
  <si>
    <t xml:space="preserve">CFA11 (@61-62), CFA11 (@67)</t>
  </si>
  <si>
    <t xml:space="preserve">RNO5 (@70), RNO5 (@76)</t>
  </si>
  <si>
    <t xml:space="preserve">C</t>
  </si>
  <si>
    <t xml:space="preserve">CFA11 (@53)</t>
  </si>
  <si>
    <t xml:space="preserve">RNO5 (@60)</t>
  </si>
  <si>
    <t xml:space="preserve">D</t>
  </si>
  <si>
    <t xml:space="preserve">E</t>
  </si>
  <si>
    <t xml:space="preserve">CFA16 (@11-13)</t>
  </si>
  <si>
    <t xml:space="preserve">RNO4 (@72-75)</t>
  </si>
  <si>
    <t xml:space="preserve">F</t>
  </si>
  <si>
    <t xml:space="preserve">G</t>
  </si>
  <si>
    <t xml:space="preserve">CFA21 (@32-33)</t>
  </si>
  <si>
    <t xml:space="preserve">RNO1 (@167-170)</t>
  </si>
  <si>
    <t xml:space="preserve">H</t>
  </si>
  <si>
    <t xml:space="preserve">CFA18 (@47-51)</t>
  </si>
  <si>
    <t xml:space="preserve">RNO3 (@68-75)</t>
  </si>
  <si>
    <t xml:space="preserve">I</t>
  </si>
  <si>
    <t xml:space="preserve">CFA15 (@3)</t>
  </si>
  <si>
    <t xml:space="preserve">RNO5 (@138-139)</t>
  </si>
  <si>
    <t xml:space="preserve">J</t>
  </si>
  <si>
    <t xml:space="preserve">CFA16 (@11-13), CFA27 (@18)</t>
  </si>
  <si>
    <t xml:space="preserve">K</t>
  </si>
  <si>
    <t xml:space="preserve">L</t>
  </si>
  <si>
    <t xml:space="preserve">CFA11 (@61-62)</t>
  </si>
  <si>
    <t xml:space="preserve">RNO5 (@70)</t>
  </si>
  <si>
    <t xml:space="preserve">M</t>
  </si>
  <si>
    <t xml:space="preserve">CFA9 (@39)</t>
  </si>
  <si>
    <t xml:space="preserve">RNO10 (@60-61)</t>
  </si>
  <si>
    <t xml:space="preserve">CFA17 (@60)</t>
  </si>
  <si>
    <t xml:space="preserve">RNO2 (@195)</t>
  </si>
  <si>
    <t xml:space="preserve">CFA28 (@5)</t>
  </si>
  <si>
    <t xml:space="preserve">RNO1 (@203-204), RNO4 (@156)</t>
  </si>
  <si>
    <t xml:space="preserve">CFA14 (@3-5)</t>
  </si>
  <si>
    <t xml:space="preserve">RNO1 (@145-146), RNO1 (@203-204)</t>
  </si>
  <si>
    <t xml:space="preserve">RNO1 (@145-146)</t>
  </si>
  <si>
    <t xml:space="preserve">RNO20 (@0,2-1)</t>
  </si>
  <si>
    <t xml:space="preserve">A2</t>
  </si>
  <si>
    <t xml:space="preserve">CFA15 (@20-21), CFA18 (@47-51)</t>
  </si>
  <si>
    <t xml:space="preserve">CFA9 (@25), CFA5 (@12-13), CFA18 (@47-51)</t>
  </si>
  <si>
    <t xml:space="preserve">RNO1 (@218-220), RNO8 (@38-43), 3 RNO10 (@76)</t>
  </si>
  <si>
    <t xml:space="preserve">2 CFA15 (@20-21) 1 CFA30 (@3), 1 unlocalized RH CFA15</t>
  </si>
  <si>
    <t xml:space="preserve">RNO15 (@25-27)</t>
  </si>
  <si>
    <t xml:space="preserve">N</t>
  </si>
  <si>
    <t xml:space="preserve">1 CFA15 (@20-21), 1 unlocalized RH CFA15</t>
  </si>
  <si>
    <t xml:space="preserve">O</t>
  </si>
  <si>
    <t xml:space="preserve">1 CFA8 (@3), 1 CFA30 (@3)</t>
  </si>
  <si>
    <t xml:space="preserve">P</t>
  </si>
  <si>
    <t xml:space="preserve">CFA15 (@20-21)</t>
  </si>
  <si>
    <t xml:space="preserve">Q</t>
  </si>
  <si>
    <t xml:space="preserve">CFA30 (@3)</t>
  </si>
  <si>
    <t xml:space="preserve">RNO3 (@97-98)</t>
  </si>
  <si>
    <t xml:space="preserve">R</t>
  </si>
  <si>
    <t xml:space="preserve">1 CFA30 (@3), 1 CFA10 (@19), 1 unlocalized</t>
  </si>
  <si>
    <t xml:space="preserve">S</t>
  </si>
  <si>
    <t xml:space="preserve">T</t>
  </si>
  <si>
    <t xml:space="preserve">U</t>
  </si>
  <si>
    <t xml:space="preserve">1 CFA2 (@58), 1 CFA18 (@30), 1 CFA8 (@3), 1 CFA10 (@19), 1 unlocalized</t>
  </si>
  <si>
    <t xml:space="preserve">V</t>
  </si>
  <si>
    <t xml:space="preserve">W</t>
  </si>
  <si>
    <t xml:space="preserve">unlocalized</t>
  </si>
  <si>
    <t xml:space="preserve">X</t>
  </si>
  <si>
    <t xml:space="preserve">CFA30 (@3), CFA8 (@3)</t>
  </si>
  <si>
    <t xml:space="preserve">Y</t>
  </si>
  <si>
    <t xml:space="preserve">Z</t>
  </si>
  <si>
    <t xml:space="preserve">AA</t>
  </si>
  <si>
    <t xml:space="preserve">CFA5 (@12-13)</t>
  </si>
  <si>
    <t xml:space="preserve">RNO8 (@38-43)</t>
  </si>
  <si>
    <t xml:space="preserve">AB</t>
  </si>
  <si>
    <t xml:space="preserve">AC</t>
  </si>
  <si>
    <t xml:space="preserve">AD</t>
  </si>
  <si>
    <t xml:space="preserve">AE</t>
  </si>
  <si>
    <t xml:space="preserve">AF</t>
  </si>
  <si>
    <t xml:space="preserve">AG</t>
  </si>
  <si>
    <t xml:space="preserve">AH</t>
  </si>
  <si>
    <t xml:space="preserve">RNO20 (@0,2-1) </t>
  </si>
  <si>
    <t xml:space="preserve">AI</t>
  </si>
  <si>
    <t xml:space="preserve">RNO4 (@156)</t>
  </si>
  <si>
    <t xml:space="preserve">CFA9 (@52), CFA18 (@47-51)</t>
  </si>
  <si>
    <t xml:space="preserve">RNO3 (@15-17), RNO3 (@68-75)</t>
  </si>
  <si>
    <t xml:space="preserve">CFA33 (@8)</t>
  </si>
  <si>
    <t xml:space="preserve">RNO11 (@41-42)</t>
  </si>
  <si>
    <t xml:space="preserve">ChrX (@105)</t>
  </si>
  <si>
    <t xml:space="preserve">RNOX (@137-138)</t>
  </si>
  <si>
    <t xml:space="preserve">RNO1 (@218-220), RNO1 (@272-274)</t>
  </si>
  <si>
    <t xml:space="preserve">RNO1 (@218-220)</t>
  </si>
  <si>
    <t xml:space="preserve">AJ</t>
  </si>
  <si>
    <t xml:space="preserve">AK</t>
  </si>
  <si>
    <t xml:space="preserve">AL</t>
  </si>
  <si>
    <t xml:space="preserve">CFA25 (@53)</t>
  </si>
  <si>
    <t xml:space="preserve">RNO9 (@92)</t>
  </si>
  <si>
    <t xml:space="preserve">AM</t>
  </si>
  <si>
    <t xml:space="preserve">CFA27 (@3)</t>
  </si>
  <si>
    <t xml:space="preserve">RNO7 (@3-9)</t>
  </si>
  <si>
    <t xml:space="preserve">AN</t>
  </si>
  <si>
    <t xml:space="preserve">CFA10 (@19), CFA27 (@3), CFA29 (@44)</t>
  </si>
  <si>
    <t xml:space="preserve">AO</t>
  </si>
  <si>
    <t xml:space="preserve">AP</t>
  </si>
  <si>
    <t xml:space="preserve">RNO3 (@94), RNO8 (@38-43)</t>
  </si>
  <si>
    <t xml:space="preserve">AQ</t>
  </si>
  <si>
    <t xml:space="preserve">AR</t>
  </si>
  <si>
    <t xml:space="preserve">RNO1 (@218-220), RNO11 (@18)</t>
  </si>
  <si>
    <t xml:space="preserve">AS</t>
  </si>
  <si>
    <t xml:space="preserve">AT</t>
  </si>
  <si>
    <t xml:space="preserve">AU</t>
  </si>
  <si>
    <t xml:space="preserve">AV</t>
  </si>
  <si>
    <t xml:space="preserve">AW</t>
  </si>
  <si>
    <t xml:space="preserve">AX</t>
  </si>
  <si>
    <t xml:space="preserve">AY</t>
  </si>
  <si>
    <t xml:space="preserve">AZ</t>
  </si>
  <si>
    <t xml:space="preserve">BA</t>
  </si>
  <si>
    <t xml:space="preserve">RNO17 (@5)</t>
  </si>
  <si>
    <t xml:space="preserve">BB</t>
  </si>
  <si>
    <t xml:space="preserve">BC</t>
  </si>
  <si>
    <t xml:space="preserve">CFA3 (@34), CFA10 (@19), CFA27 (@3)</t>
  </si>
  <si>
    <t xml:space="preserve">CFA2 (@58), CFA10 (@19), CFA27 (@3)</t>
  </si>
  <si>
    <t xml:space="preserve">CFA2 (@58), CFA6 (@42), CFA8 (@3), CFA10 (@19), CFA27 (@3)</t>
  </si>
  <si>
    <t xml:space="preserve">CFA3 (@34), CFA10 (@19), CFA29 (@44), ChrX (@49)</t>
  </si>
  <si>
    <t xml:space="preserve">CFA10 (@3)</t>
  </si>
  <si>
    <t xml:space="preserve">CFA8 (@5)</t>
  </si>
  <si>
    <t xml:space="preserve">RNO15 (@31)</t>
  </si>
  <si>
    <t xml:space="preserve">RNO4 (@151), RNO4 (@156)</t>
  </si>
  <si>
    <t xml:space="preserve">CFA8 (@3)</t>
  </si>
  <si>
    <t xml:space="preserve">RNO10 (@44-46)</t>
  </si>
  <si>
    <t xml:space="preserve">CFA21 (@32-33), CFA25 (@53)</t>
  </si>
  <si>
    <t xml:space="preserve">RNO1 (@167-170), RNO9 (@92)</t>
  </si>
  <si>
    <t xml:space="preserve">RNO1 (@167-170), RNO1 (@203-204)</t>
  </si>
  <si>
    <t xml:space="preserve">CFA38 (@19-20)</t>
  </si>
  <si>
    <t xml:space="preserve">RNO13 (@89-90)</t>
  </si>
  <si>
    <t xml:space="preserve">CFA1 (@103-104)</t>
  </si>
  <si>
    <t xml:space="preserve">RNO1 (@68-69)</t>
  </si>
  <si>
    <t xml:space="preserve">CFA10 (@19), CFA15 (@20-21)</t>
  </si>
  <si>
    <t xml:space="preserve">CFA6 (@42)</t>
  </si>
  <si>
    <t xml:space="preserve">RNO2 (@205)</t>
  </si>
  <si>
    <t xml:space="preserve">CFA27 (@8-9)</t>
  </si>
  <si>
    <t xml:space="preserve">RNO7 (@137)</t>
  </si>
  <si>
    <t xml:space="preserve">CFA27 (@3), CFA29 (@44)</t>
  </si>
  <si>
    <t xml:space="preserve">RNO7 (@3-9), RNO14 (@39)</t>
  </si>
  <si>
    <t xml:space="preserve">CFA2 (@58), CFA6 (@42), CFA10 (@19), CFA27 (@3)</t>
  </si>
  <si>
    <t xml:space="preserve">CFA6 (@42), CFA10 (@19), CFA27 (@3)</t>
  </si>
  <si>
    <t xml:space="preserve">CFA5 (@3)</t>
  </si>
  <si>
    <t xml:space="preserve">RNO1 (@68-69) , RNO1 (@272-274)</t>
  </si>
  <si>
    <t xml:space="preserve">RNO1 (@203-204)</t>
  </si>
  <si>
    <t xml:space="preserve">CFA20 (@49-50)</t>
  </si>
  <si>
    <t xml:space="preserve">RNO7 (@13)</t>
  </si>
  <si>
    <t xml:space="preserve">CFA20 (@49-50), CFA20 (@54)</t>
  </si>
  <si>
    <t xml:space="preserve">B1</t>
  </si>
  <si>
    <t xml:space="preserve">RNO7 (@17-19), RNO7 (@13), RNO8 (@16-19), RNO19 (@23)</t>
  </si>
  <si>
    <t xml:space="preserve">B2</t>
  </si>
  <si>
    <t xml:space="preserve">RNO8 (@16-19)</t>
  </si>
  <si>
    <t xml:space="preserve">B3</t>
  </si>
  <si>
    <t xml:space="preserve">B4</t>
  </si>
  <si>
    <t xml:space="preserve">CFA20 (@54)</t>
  </si>
  <si>
    <t xml:space="preserve">RNO16 (@18)</t>
  </si>
  <si>
    <t xml:space="preserve">CFA6 (@12-14)</t>
  </si>
  <si>
    <t xml:space="preserve">CFA35 (@28-29)</t>
  </si>
  <si>
    <t xml:space="preserve">RNO17 (@50-51)</t>
  </si>
  <si>
    <t xml:space="preserve">ChrX (125)</t>
  </si>
  <si>
    <t xml:space="preserve">CFA11 (@9-10)</t>
  </si>
  <si>
    <t xml:space="preserve">RNO10 (@34-36)</t>
  </si>
  <si>
    <t xml:space="preserve">O1</t>
  </si>
  <si>
    <t xml:space="preserve">O2</t>
  </si>
  <si>
    <t xml:space="preserve">CFA9 (@52)</t>
  </si>
  <si>
    <t xml:space="preserve">RNO3 (@15-17)</t>
  </si>
  <si>
    <t xml:space="preserve">4 CFA6 (@39)</t>
  </si>
  <si>
    <t xml:space="preserve">RNO12 (@18)</t>
  </si>
  <si>
    <t xml:space="preserve">CFA6 (@39)</t>
  </si>
  <si>
    <t xml:space="preserve">RNO10 (@11-13), RNO10 (@110)</t>
  </si>
  <si>
    <t xml:space="preserve">3 CFA16 (@11-13)</t>
  </si>
  <si>
    <t xml:space="preserve">RNO19 (@26)</t>
  </si>
  <si>
    <t xml:space="preserve">ChrX (@125)</t>
  </si>
  <si>
    <t xml:space="preserve">RNOX (@161)</t>
  </si>
  <si>
    <t xml:space="preserve">RNO12 (@13)</t>
  </si>
  <si>
    <t xml:space="preserve">RNO16 (@27)</t>
  </si>
  <si>
    <t xml:space="preserve">17 RNO3 (@68-75) , 1 RNO2 (@95)</t>
  </si>
  <si>
    <t xml:space="preserve">RNO11 (@83)</t>
  </si>
  <si>
    <t xml:space="preserve">RNO10 (@44-46), RNO15 (@12)</t>
  </si>
  <si>
    <t xml:space="preserve">CFA20 (@49-50), CFA20 (@56)</t>
  </si>
  <si>
    <t xml:space="preserve">RNO7 (@17-19)</t>
  </si>
  <si>
    <t xml:space="preserve">CFA16 (@4)</t>
  </si>
  <si>
    <t xml:space="preserve">CFA14 (@3-5), CFA16 (@15)</t>
  </si>
  <si>
    <t xml:space="preserve">CFA8 (@3), CFA14 (@3-5), CFA35 (@28-29)</t>
  </si>
  <si>
    <t xml:space="preserve">RNO10 (@44-46), RNO17 (@50-51)</t>
  </si>
  <si>
    <t xml:space="preserve">CFA8 (@3), CFA14 (@3-5)</t>
  </si>
  <si>
    <t xml:space="preserve">RNO10 (@11-13)</t>
  </si>
  <si>
    <t xml:space="preserve">RNO17 (@50-51), RNO20 (@0,2-1)</t>
  </si>
  <si>
    <t xml:space="preserve">CFA35</t>
  </si>
  <si>
    <t xml:space="preserve">RNO7 (@15)</t>
  </si>
  <si>
    <t xml:space="preserve">CFA21 (@26)</t>
  </si>
  <si>
    <t xml:space="preserve">RNO1 (@160-161)</t>
  </si>
  <si>
    <t xml:space="preserve">CFA21</t>
  </si>
  <si>
    <t xml:space="preserve">RNO1 (@163-166)</t>
  </si>
  <si>
    <t xml:space="preserve">CFA21 (@29-31)</t>
  </si>
  <si>
    <t xml:space="preserve">RNO1 (@163-166), RNO1 (@26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9"/>
      <color rgb="FF00000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</font>
    <font>
      <sz val="12"/>
      <color rgb="FF000000"/>
      <name val="Arial"/>
      <family val="0"/>
    </font>
    <font>
      <b val="true"/>
      <sz val="9"/>
      <color rgb="FF0000DD"/>
      <name val="Geneva"/>
      <family val="0"/>
    </font>
    <font>
      <b val="true"/>
      <sz val="9"/>
      <color rgb="FF0000FF"/>
      <name val="Geneva"/>
      <family val="0"/>
    </font>
    <font>
      <b val="true"/>
      <i val="true"/>
      <sz val="9"/>
      <color rgb="FFEE0000"/>
      <name val="Geneva"/>
      <family val="0"/>
    </font>
    <font>
      <b val="true"/>
      <sz val="9"/>
      <color rgb="FF000000"/>
      <name val="Genev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6" fillId="0" borderId="0" xfId="22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7" fillId="0" borderId="0" xfId="22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fals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fals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rps" xfId="20"/>
    <cellStyle name="En-tte" xfId="21"/>
    <cellStyle name="Par dŽfaut" xfId="22"/>
    <cellStyle name="Pied de page" xfId="23"/>
    <cellStyle name="TABL par dŽfaut" xfId="24"/>
    <cellStyle name="TB par dŽfaut" xfId="25"/>
  </cellStyles>
  <colors>
    <indexedColors>
      <rgbColor rgb="FF000000"/>
      <rgbColor rgb="FFFFFFFF"/>
      <rgbColor rgb="FFEE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D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3"/>
  <sheetViews>
    <sheetView showFormulas="false" showGridLines="true" showRowColHeaders="true" showZeros="true" rightToLeft="false" tabSelected="true" showOutlineSymbols="false" defaultGridColor="true" view="normal" topLeftCell="F1" colorId="64" zoomScale="100" zoomScaleNormal="100" zoomScalePageLayoutView="100" workbookViewId="0">
      <selection pane="topLeft" activeCell="J3" activeCellId="0" sqref="J3"/>
    </sheetView>
  </sheetViews>
  <sheetFormatPr defaultColWidth="11.16015625" defaultRowHeight="14" zeroHeight="false" outlineLevelRow="0" outlineLevelCol="0"/>
  <cols>
    <col collapsed="false" customWidth="true" hidden="false" outlineLevel="0" max="1" min="1" style="1" width="12.15"/>
    <col collapsed="false" customWidth="true" hidden="false" outlineLevel="0" max="2" min="2" style="1" width="15.49"/>
    <col collapsed="false" customWidth="true" hidden="false" outlineLevel="0" max="3" min="3" style="1" width="16.83"/>
    <col collapsed="false" customWidth="true" hidden="false" outlineLevel="0" max="4" min="4" style="1" width="21.99"/>
    <col collapsed="false" customWidth="true" hidden="false" outlineLevel="0" max="5" min="5" style="1" width="6.83"/>
    <col collapsed="false" customWidth="true" hidden="false" outlineLevel="0" max="6" min="6" style="1" width="43.15"/>
    <col collapsed="false" customWidth="true" hidden="false" outlineLevel="0" max="7" min="7" style="1" width="16.83"/>
    <col collapsed="false" customWidth="true" hidden="false" outlineLevel="0" max="8" min="8" style="1" width="21.99"/>
    <col collapsed="false" customWidth="true" hidden="false" outlineLevel="0" max="9" min="9" style="1" width="7.16"/>
    <col collapsed="false" customWidth="true" hidden="false" outlineLevel="0" max="10" min="10" style="1" width="45.5"/>
    <col collapsed="false" customWidth="true" hidden="false" outlineLevel="0" max="13" min="11" style="1" width="10.65"/>
  </cols>
  <sheetData>
    <row r="1" customFormat="false" ht="14" hidden="false" customHeight="true" outlineLevel="0" collapsed="false">
      <c r="C1" s="2" t="s">
        <v>0</v>
      </c>
      <c r="D1" s="2"/>
      <c r="E1" s="2"/>
      <c r="F1" s="2"/>
      <c r="G1" s="3" t="s">
        <v>1</v>
      </c>
      <c r="H1" s="3"/>
      <c r="I1" s="3"/>
      <c r="J1" s="3"/>
    </row>
    <row r="2" customFormat="false" ht="14" hidden="false" customHeight="tru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4</v>
      </c>
      <c r="H2" s="4" t="s">
        <v>5</v>
      </c>
      <c r="I2" s="4" t="s">
        <v>6</v>
      </c>
      <c r="J2" s="4" t="s">
        <v>7</v>
      </c>
    </row>
    <row r="3" customFormat="false" ht="14" hidden="false" customHeight="true" outlineLevel="0" collapsed="false">
      <c r="A3" s="0" t="n">
        <v>2</v>
      </c>
      <c r="B3" s="0"/>
      <c r="C3" s="0" t="n">
        <f aca="false">SUM(C4:C16)</f>
        <v>53</v>
      </c>
      <c r="D3" s="0" t="n">
        <f aca="false">SUM(D4:D16)</f>
        <v>6</v>
      </c>
      <c r="E3" s="0" t="n">
        <f aca="false">SUM(C3:D3)</f>
        <v>59</v>
      </c>
      <c r="F3" s="0"/>
      <c r="G3" s="0" t="n">
        <f aca="false">SUM(G4:G16)</f>
        <v>55</v>
      </c>
      <c r="H3" s="0" t="n">
        <f aca="false">SUM(H4:H16)</f>
        <v>5</v>
      </c>
      <c r="I3" s="0" t="n">
        <f aca="false">SUM(G3:H3)</f>
        <v>60</v>
      </c>
      <c r="J3" s="0"/>
      <c r="K3" s="0"/>
      <c r="L3" s="0"/>
      <c r="M3" s="0"/>
    </row>
    <row r="4" customFormat="false" ht="14" hidden="false" customHeight="true" outlineLevel="0" collapsed="false">
      <c r="B4" s="1" t="s">
        <v>8</v>
      </c>
      <c r="C4" s="1" t="n">
        <v>13</v>
      </c>
      <c r="D4" s="1" t="n">
        <v>0</v>
      </c>
      <c r="E4" s="5" t="n">
        <f aca="false">SUM(C4:D4)</f>
        <v>13</v>
      </c>
      <c r="F4" s="1" t="s">
        <v>9</v>
      </c>
      <c r="G4" s="1" t="n">
        <v>12</v>
      </c>
      <c r="H4" s="1" t="n">
        <v>0</v>
      </c>
      <c r="I4" s="5" t="n">
        <f aca="false">SUM(G4:H4)</f>
        <v>12</v>
      </c>
      <c r="J4" s="1" t="s">
        <v>10</v>
      </c>
    </row>
    <row r="5" customFormat="false" ht="14" hidden="false" customHeight="true" outlineLevel="0" collapsed="false">
      <c r="B5" s="1" t="s">
        <v>11</v>
      </c>
      <c r="C5" s="1" t="n">
        <v>3</v>
      </c>
      <c r="D5" s="1" t="n">
        <v>0</v>
      </c>
      <c r="E5" s="5" t="n">
        <f aca="false">SUM(C5:D5)</f>
        <v>3</v>
      </c>
      <c r="F5" s="1" t="s">
        <v>12</v>
      </c>
      <c r="G5" s="1" t="n">
        <v>2</v>
      </c>
      <c r="H5" s="1" t="n">
        <v>0</v>
      </c>
      <c r="I5" s="5" t="n">
        <f aca="false">SUM(G5:H5)</f>
        <v>2</v>
      </c>
      <c r="J5" s="1" t="s">
        <v>13</v>
      </c>
    </row>
    <row r="6" customFormat="false" ht="14" hidden="false" customHeight="true" outlineLevel="0" collapsed="false">
      <c r="B6" s="1" t="s">
        <v>14</v>
      </c>
      <c r="C6" s="1" t="n">
        <v>1</v>
      </c>
      <c r="D6" s="1" t="n">
        <v>0</v>
      </c>
      <c r="E6" s="5" t="n">
        <f aca="false">SUM(C6:D6)</f>
        <v>1</v>
      </c>
      <c r="F6" s="1" t="s">
        <v>15</v>
      </c>
      <c r="G6" s="1" t="n">
        <v>1</v>
      </c>
      <c r="H6" s="1" t="n">
        <v>0</v>
      </c>
      <c r="I6" s="5" t="n">
        <f aca="false">SUM(G6:H6)</f>
        <v>1</v>
      </c>
      <c r="J6" s="1" t="s">
        <v>16</v>
      </c>
    </row>
    <row r="7" customFormat="false" ht="14" hidden="false" customHeight="true" outlineLevel="0" collapsed="false">
      <c r="B7" s="1" t="s">
        <v>17</v>
      </c>
      <c r="C7" s="1" t="n">
        <v>1</v>
      </c>
      <c r="D7" s="1" t="n">
        <v>0</v>
      </c>
      <c r="E7" s="5" t="n">
        <f aca="false">SUM(C7:D7)</f>
        <v>1</v>
      </c>
      <c r="F7" s="1" t="s">
        <v>15</v>
      </c>
      <c r="G7" s="1" t="n">
        <v>1</v>
      </c>
      <c r="H7" s="1" t="n">
        <v>0</v>
      </c>
      <c r="I7" s="5" t="n">
        <f aca="false">SUM(G7:H7)</f>
        <v>1</v>
      </c>
      <c r="J7" s="1" t="s">
        <v>16</v>
      </c>
    </row>
    <row r="8" customFormat="false" ht="14" hidden="false" customHeight="true" outlineLevel="0" collapsed="false">
      <c r="B8" s="1" t="s">
        <v>18</v>
      </c>
      <c r="C8" s="1" t="n">
        <v>6</v>
      </c>
      <c r="D8" s="1" t="n">
        <v>0</v>
      </c>
      <c r="E8" s="5" t="n">
        <f aca="false">SUM(C8:D8)</f>
        <v>6</v>
      </c>
      <c r="F8" s="1" t="s">
        <v>19</v>
      </c>
      <c r="G8" s="1" t="n">
        <v>5</v>
      </c>
      <c r="H8" s="1" t="n">
        <v>0</v>
      </c>
      <c r="I8" s="5" t="n">
        <f aca="false">SUM(G8:H8)</f>
        <v>5</v>
      </c>
      <c r="J8" s="1" t="s">
        <v>20</v>
      </c>
    </row>
    <row r="9" customFormat="false" ht="14" hidden="false" customHeight="true" outlineLevel="0" collapsed="false">
      <c r="B9" s="1" t="s">
        <v>21</v>
      </c>
      <c r="C9" s="1" t="n">
        <v>1</v>
      </c>
      <c r="D9" s="1" t="n">
        <v>1</v>
      </c>
      <c r="E9" s="5" t="n">
        <f aca="false">SUM(C9:D9)</f>
        <v>2</v>
      </c>
      <c r="F9" s="1" t="s">
        <v>19</v>
      </c>
      <c r="G9" s="1" t="n">
        <v>3</v>
      </c>
      <c r="H9" s="1" t="n">
        <v>0</v>
      </c>
      <c r="I9" s="5" t="n">
        <f aca="false">SUM(G9:H9)</f>
        <v>3</v>
      </c>
      <c r="J9" s="1" t="s">
        <v>20</v>
      </c>
    </row>
    <row r="10" customFormat="false" ht="14" hidden="false" customHeight="true" outlineLevel="0" collapsed="false">
      <c r="B10" s="1" t="s">
        <v>22</v>
      </c>
      <c r="C10" s="1" t="n">
        <v>10</v>
      </c>
      <c r="D10" s="1" t="n">
        <v>1</v>
      </c>
      <c r="E10" s="5" t="n">
        <f aca="false">SUM(C10:D10)</f>
        <v>11</v>
      </c>
      <c r="F10" s="1" t="s">
        <v>23</v>
      </c>
      <c r="G10" s="1" t="n">
        <v>10</v>
      </c>
      <c r="H10" s="1" t="n">
        <v>0</v>
      </c>
      <c r="I10" s="5" t="n">
        <f aca="false">SUM(G10:H10)</f>
        <v>10</v>
      </c>
      <c r="J10" s="1" t="s">
        <v>24</v>
      </c>
    </row>
    <row r="11" customFormat="false" ht="14" hidden="false" customHeight="true" outlineLevel="0" collapsed="false">
      <c r="B11" s="1" t="s">
        <v>25</v>
      </c>
      <c r="C11" s="1" t="n">
        <v>2</v>
      </c>
      <c r="D11" s="1" t="n">
        <v>0</v>
      </c>
      <c r="E11" s="5" t="n">
        <f aca="false">SUM(C11:D11)</f>
        <v>2</v>
      </c>
      <c r="F11" s="1" t="s">
        <v>26</v>
      </c>
      <c r="G11" s="1" t="n">
        <v>1</v>
      </c>
      <c r="H11" s="1" t="n">
        <v>0</v>
      </c>
      <c r="I11" s="5" t="n">
        <f aca="false">SUM(G11:H11)</f>
        <v>1</v>
      </c>
      <c r="J11" s="1" t="s">
        <v>27</v>
      </c>
    </row>
    <row r="12" customFormat="false" ht="14" hidden="false" customHeight="true" outlineLevel="0" collapsed="false">
      <c r="B12" s="1" t="s">
        <v>28</v>
      </c>
      <c r="C12" s="1" t="n">
        <v>4</v>
      </c>
      <c r="D12" s="1" t="n">
        <v>0</v>
      </c>
      <c r="E12" s="5" t="n">
        <f aca="false">SUM(C12:D12)</f>
        <v>4</v>
      </c>
      <c r="F12" s="1" t="s">
        <v>29</v>
      </c>
      <c r="G12" s="1" t="n">
        <v>5</v>
      </c>
      <c r="H12" s="1" t="n">
        <v>0</v>
      </c>
      <c r="I12" s="5" t="n">
        <f aca="false">SUM(G12:H12)</f>
        <v>5</v>
      </c>
      <c r="J12" s="1" t="s">
        <v>30</v>
      </c>
    </row>
    <row r="13" customFormat="false" ht="14" hidden="false" customHeight="true" outlineLevel="0" collapsed="false">
      <c r="B13" s="1" t="s">
        <v>31</v>
      </c>
      <c r="C13" s="1" t="n">
        <v>9</v>
      </c>
      <c r="D13" s="1" t="n">
        <v>3</v>
      </c>
      <c r="E13" s="5" t="n">
        <f aca="false">SUM(C13:D13)</f>
        <v>12</v>
      </c>
      <c r="F13" s="1" t="s">
        <v>32</v>
      </c>
      <c r="G13" s="1" t="n">
        <v>7</v>
      </c>
      <c r="H13" s="1" t="n">
        <v>1</v>
      </c>
      <c r="I13" s="5" t="n">
        <f aca="false">SUM(G13:H13)</f>
        <v>8</v>
      </c>
      <c r="J13" s="1" t="s">
        <v>20</v>
      </c>
    </row>
    <row r="14" customFormat="false" ht="14" hidden="false" customHeight="true" outlineLevel="0" collapsed="false">
      <c r="B14" s="1" t="s">
        <v>33</v>
      </c>
      <c r="C14" s="1" t="n">
        <v>0</v>
      </c>
      <c r="D14" s="1" t="n">
        <v>0</v>
      </c>
      <c r="E14" s="5" t="n">
        <f aca="false">SUM(C14:D14)</f>
        <v>0</v>
      </c>
      <c r="G14" s="1" t="n">
        <v>7</v>
      </c>
      <c r="H14" s="1" t="n">
        <v>4</v>
      </c>
      <c r="I14" s="5" t="n">
        <f aca="false">SUM(G14:H14)</f>
        <v>11</v>
      </c>
      <c r="J14" s="1" t="s">
        <v>30</v>
      </c>
    </row>
    <row r="15" customFormat="false" ht="14" hidden="false" customHeight="true" outlineLevel="0" collapsed="false">
      <c r="B15" s="1" t="s">
        <v>34</v>
      </c>
      <c r="C15" s="1" t="n">
        <v>2</v>
      </c>
      <c r="D15" s="1" t="n">
        <v>1</v>
      </c>
      <c r="E15" s="5" t="n">
        <f aca="false">SUM(C15:D15)</f>
        <v>3</v>
      </c>
      <c r="F15" s="1" t="s">
        <v>35</v>
      </c>
      <c r="G15" s="1" t="n">
        <v>1</v>
      </c>
      <c r="H15" s="1" t="n">
        <v>0</v>
      </c>
      <c r="I15" s="5" t="n">
        <f aca="false">SUM(G15:H15)</f>
        <v>1</v>
      </c>
      <c r="J15" s="1" t="s">
        <v>36</v>
      </c>
    </row>
    <row r="16" customFormat="false" ht="14" hidden="false" customHeight="true" outlineLevel="0" collapsed="false">
      <c r="B16" s="1" t="s">
        <v>37</v>
      </c>
      <c r="C16" s="1" t="n">
        <v>1</v>
      </c>
      <c r="D16" s="1" t="n">
        <v>0</v>
      </c>
      <c r="E16" s="5" t="n">
        <f aca="false">SUM(C16:D16)</f>
        <v>1</v>
      </c>
      <c r="F16" s="1" t="s">
        <v>35</v>
      </c>
      <c r="G16" s="1" t="n">
        <v>0</v>
      </c>
      <c r="H16" s="1" t="n">
        <v>0</v>
      </c>
      <c r="I16" s="5" t="n">
        <f aca="false">SUM(G16:H16)</f>
        <v>0</v>
      </c>
    </row>
    <row r="17" customFormat="false" ht="14" hidden="false" customHeight="true" outlineLevel="0" collapsed="false">
      <c r="E17" s="0"/>
    </row>
    <row r="18" customFormat="false" ht="14" hidden="false" customHeight="true" outlineLevel="0" collapsed="false">
      <c r="A18" s="0" t="n">
        <v>3</v>
      </c>
      <c r="B18" s="0"/>
      <c r="C18" s="0" t="n">
        <f aca="false">SUM(C19:C24)</f>
        <v>8</v>
      </c>
      <c r="D18" s="0" t="n">
        <f aca="false">SUM(D19:D24)</f>
        <v>1</v>
      </c>
      <c r="E18" s="0" t="n">
        <f aca="false">SUM(C18:D18)</f>
        <v>9</v>
      </c>
      <c r="F18" s="0"/>
      <c r="G18" s="0" t="n">
        <f aca="false">SUM(G19:G24)</f>
        <v>30</v>
      </c>
      <c r="H18" s="0" t="n">
        <f aca="false">SUM(H19:H24)</f>
        <v>4</v>
      </c>
      <c r="I18" s="0" t="n">
        <f aca="false">SUM(G18:H18)</f>
        <v>34</v>
      </c>
      <c r="J18" s="0"/>
      <c r="K18" s="0"/>
      <c r="L18" s="0"/>
      <c r="M18" s="0"/>
    </row>
    <row r="19" customFormat="false" ht="14" hidden="false" customHeight="true" outlineLevel="0" collapsed="false">
      <c r="B19" s="1" t="s">
        <v>8</v>
      </c>
      <c r="C19" s="1" t="n">
        <v>4</v>
      </c>
      <c r="D19" s="1" t="n">
        <v>0</v>
      </c>
      <c r="E19" s="5" t="n">
        <f aca="false">SUM(C19:D19)</f>
        <v>4</v>
      </c>
      <c r="F19" s="1" t="s">
        <v>38</v>
      </c>
      <c r="G19" s="1" t="n">
        <v>4</v>
      </c>
      <c r="H19" s="1" t="n">
        <v>3</v>
      </c>
      <c r="I19" s="5" t="n">
        <f aca="false">SUM(G19:H19)</f>
        <v>7</v>
      </c>
      <c r="J19" s="1" t="s">
        <v>39</v>
      </c>
    </row>
    <row r="20" customFormat="false" ht="14" hidden="false" customHeight="true" outlineLevel="0" collapsed="false">
      <c r="B20" s="1" t="s">
        <v>11</v>
      </c>
      <c r="C20" s="1" t="n">
        <v>1</v>
      </c>
      <c r="D20" s="1" t="n">
        <v>1</v>
      </c>
      <c r="E20" s="5" t="n">
        <f aca="false">SUM(C20:D20)</f>
        <v>2</v>
      </c>
      <c r="F20" s="1" t="s">
        <v>40</v>
      </c>
      <c r="G20" s="1" t="n">
        <v>1</v>
      </c>
      <c r="H20" s="1" t="n">
        <v>1</v>
      </c>
      <c r="I20" s="5" t="n">
        <f aca="false">SUM(G20:H20)</f>
        <v>2</v>
      </c>
      <c r="J20" s="1" t="s">
        <v>41</v>
      </c>
    </row>
    <row r="21" customFormat="false" ht="14" hidden="false" customHeight="true" outlineLevel="0" collapsed="false">
      <c r="B21" s="1" t="s">
        <v>14</v>
      </c>
      <c r="C21" s="1" t="n">
        <v>2</v>
      </c>
      <c r="D21" s="1" t="n">
        <v>0</v>
      </c>
      <c r="E21" s="5" t="n">
        <f aca="false">SUM(C21:D21)</f>
        <v>2</v>
      </c>
      <c r="F21" s="1" t="s">
        <v>42</v>
      </c>
      <c r="G21" s="1" t="n">
        <v>19</v>
      </c>
      <c r="H21" s="1" t="n">
        <v>0</v>
      </c>
      <c r="I21" s="5" t="n">
        <f aca="false">SUM(G21:H21)</f>
        <v>19</v>
      </c>
      <c r="J21" s="1" t="s">
        <v>43</v>
      </c>
    </row>
    <row r="22" customFormat="false" ht="14" hidden="false" customHeight="true" outlineLevel="0" collapsed="false">
      <c r="B22" s="1" t="s">
        <v>17</v>
      </c>
      <c r="C22" s="1" t="n">
        <v>1</v>
      </c>
      <c r="D22" s="1" t="n">
        <v>0</v>
      </c>
      <c r="E22" s="5" t="n">
        <f aca="false">SUM(C22:D22)</f>
        <v>1</v>
      </c>
      <c r="F22" s="1" t="s">
        <v>44</v>
      </c>
      <c r="G22" s="1" t="n">
        <v>3</v>
      </c>
      <c r="H22" s="1" t="n">
        <v>0</v>
      </c>
      <c r="I22" s="5" t="n">
        <f aca="false">SUM(G22:H22)</f>
        <v>3</v>
      </c>
      <c r="J22" s="1" t="s">
        <v>45</v>
      </c>
    </row>
    <row r="23" customFormat="false" ht="14" hidden="false" customHeight="true" outlineLevel="0" collapsed="false">
      <c r="B23" s="1" t="s">
        <v>18</v>
      </c>
      <c r="C23" s="1" t="n">
        <v>0</v>
      </c>
      <c r="D23" s="1" t="n">
        <v>0</v>
      </c>
      <c r="E23" s="5" t="n">
        <f aca="false">SUM(C23:D23)</f>
        <v>0</v>
      </c>
      <c r="G23" s="1" t="n">
        <v>2</v>
      </c>
      <c r="H23" s="1" t="n">
        <v>0</v>
      </c>
      <c r="I23" s="5" t="n">
        <f aca="false">SUM(G23:H23)</f>
        <v>2</v>
      </c>
      <c r="J23" s="1" t="s">
        <v>46</v>
      </c>
    </row>
    <row r="24" customFormat="false" ht="14" hidden="false" customHeight="true" outlineLevel="0" collapsed="false">
      <c r="B24" s="1" t="s">
        <v>21</v>
      </c>
      <c r="C24" s="1" t="n">
        <v>0</v>
      </c>
      <c r="D24" s="1" t="n">
        <v>0</v>
      </c>
      <c r="E24" s="5" t="n">
        <f aca="false">SUM(C24:D24)</f>
        <v>0</v>
      </c>
      <c r="G24" s="1" t="n">
        <v>1</v>
      </c>
      <c r="H24" s="1" t="n">
        <v>0</v>
      </c>
      <c r="I24" s="5" t="n">
        <f aca="false">SUM(G24:H24)</f>
        <v>1</v>
      </c>
      <c r="J24" s="1" t="s">
        <v>47</v>
      </c>
    </row>
    <row r="25" customFormat="false" ht="14" hidden="false" customHeight="true" outlineLevel="0" collapsed="false">
      <c r="E25" s="0"/>
    </row>
    <row r="26" customFormat="false" ht="14" hidden="false" customHeight="true" outlineLevel="0" collapsed="false">
      <c r="A26" s="0" t="n">
        <v>4</v>
      </c>
      <c r="B26" s="0"/>
      <c r="C26" s="0" t="n">
        <f aca="false">SUM(C27:C62)</f>
        <v>116</v>
      </c>
      <c r="D26" s="0" t="n">
        <f aca="false">SUM(D27:D62)</f>
        <v>40</v>
      </c>
      <c r="E26" s="0" t="n">
        <f aca="false">SUM(C26:D26)</f>
        <v>156</v>
      </c>
      <c r="F26" s="0"/>
      <c r="G26" s="0" t="n">
        <f aca="false">SUM(G27:G62)</f>
        <v>178</v>
      </c>
      <c r="H26" s="0" t="n">
        <f aca="false">SUM(H27:H62)</f>
        <v>32</v>
      </c>
      <c r="I26" s="0" t="n">
        <f aca="false">SUM(G26:H26)</f>
        <v>210</v>
      </c>
      <c r="J26" s="0"/>
      <c r="K26" s="0"/>
      <c r="L26" s="0"/>
      <c r="M26" s="0"/>
    </row>
    <row r="27" customFormat="false" ht="14" hidden="false" customHeight="true" outlineLevel="0" collapsed="false">
      <c r="B27" s="1" t="s">
        <v>8</v>
      </c>
      <c r="C27" s="1" t="n">
        <v>13</v>
      </c>
      <c r="D27" s="1" t="n">
        <v>3</v>
      </c>
      <c r="E27" s="5" t="n">
        <f aca="false">SUM(C27:D27)</f>
        <v>16</v>
      </c>
      <c r="F27" s="1" t="s">
        <v>26</v>
      </c>
      <c r="G27" s="1" t="n">
        <v>14</v>
      </c>
      <c r="H27" s="1" t="n">
        <v>4</v>
      </c>
      <c r="I27" s="5" t="n">
        <f aca="false">SUM(G27:H27)</f>
        <v>18</v>
      </c>
      <c r="J27" s="1" t="s">
        <v>27</v>
      </c>
    </row>
    <row r="28" customFormat="false" ht="14" hidden="false" customHeight="true" outlineLevel="0" collapsed="false">
      <c r="B28" s="1" t="s">
        <v>48</v>
      </c>
      <c r="C28" s="1" t="n">
        <v>1</v>
      </c>
      <c r="D28" s="1" t="n">
        <v>0</v>
      </c>
      <c r="E28" s="5" t="n">
        <f aca="false">SUM(C28:D28)</f>
        <v>1</v>
      </c>
      <c r="F28" s="1" t="s">
        <v>26</v>
      </c>
      <c r="G28" s="1" t="n">
        <v>21</v>
      </c>
      <c r="H28" s="1" t="n">
        <v>2</v>
      </c>
      <c r="I28" s="5" t="n">
        <f aca="false">SUM(G28:H28)</f>
        <v>23</v>
      </c>
      <c r="J28" s="1" t="s">
        <v>27</v>
      </c>
    </row>
    <row r="29" customFormat="false" ht="14" hidden="false" customHeight="true" outlineLevel="0" collapsed="false">
      <c r="B29" s="1" t="s">
        <v>11</v>
      </c>
      <c r="C29" s="1" t="n">
        <v>10</v>
      </c>
      <c r="D29" s="1" t="n">
        <v>2</v>
      </c>
      <c r="E29" s="5" t="n">
        <f aca="false">SUM(C29:D29)</f>
        <v>12</v>
      </c>
      <c r="F29" s="1" t="s">
        <v>26</v>
      </c>
      <c r="G29" s="1" t="n">
        <v>19</v>
      </c>
      <c r="H29" s="1" t="n">
        <v>3</v>
      </c>
      <c r="I29" s="5" t="n">
        <f aca="false">SUM(G29:H29)</f>
        <v>22</v>
      </c>
      <c r="J29" s="1" t="s">
        <v>27</v>
      </c>
    </row>
    <row r="30" customFormat="false" ht="14" hidden="false" customHeight="true" outlineLevel="0" collapsed="false">
      <c r="B30" s="1" t="s">
        <v>14</v>
      </c>
      <c r="C30" s="1" t="n">
        <v>2</v>
      </c>
      <c r="D30" s="1" t="n">
        <v>2</v>
      </c>
      <c r="E30" s="5" t="n">
        <f aca="false">SUM(C30:D30)</f>
        <v>4</v>
      </c>
      <c r="F30" s="1" t="s">
        <v>26</v>
      </c>
      <c r="G30" s="1" t="n">
        <v>2</v>
      </c>
      <c r="H30" s="1" t="n">
        <v>0</v>
      </c>
      <c r="I30" s="5" t="n">
        <f aca="false">SUM(G30:H30)</f>
        <v>2</v>
      </c>
      <c r="J30" s="1" t="s">
        <v>27</v>
      </c>
    </row>
    <row r="31" customFormat="false" ht="14" hidden="false" customHeight="true" outlineLevel="0" collapsed="false">
      <c r="B31" s="1" t="s">
        <v>17</v>
      </c>
      <c r="C31" s="1" t="n">
        <v>21</v>
      </c>
      <c r="D31" s="1" t="n">
        <v>4</v>
      </c>
      <c r="E31" s="5" t="n">
        <f aca="false">SUM(C31:D31)</f>
        <v>25</v>
      </c>
      <c r="F31" s="1" t="s">
        <v>26</v>
      </c>
      <c r="G31" s="1" t="n">
        <v>11</v>
      </c>
      <c r="H31" s="1" t="n">
        <v>1</v>
      </c>
      <c r="I31" s="5" t="n">
        <f aca="false">SUM(G31:H31)</f>
        <v>12</v>
      </c>
      <c r="J31" s="1" t="s">
        <v>27</v>
      </c>
    </row>
    <row r="32" customFormat="false" ht="14" hidden="false" customHeight="true" outlineLevel="0" collapsed="false">
      <c r="B32" s="1" t="s">
        <v>18</v>
      </c>
      <c r="C32" s="1" t="n">
        <v>3</v>
      </c>
      <c r="D32" s="1" t="n">
        <v>1</v>
      </c>
      <c r="E32" s="5" t="n">
        <f aca="false">SUM(C32:D32)</f>
        <v>4</v>
      </c>
      <c r="F32" s="1" t="s">
        <v>49</v>
      </c>
      <c r="G32" s="1" t="n">
        <v>1</v>
      </c>
      <c r="H32" s="1" t="n">
        <v>0</v>
      </c>
      <c r="I32" s="5" t="n">
        <f aca="false">SUM(G32:H32)</f>
        <v>1</v>
      </c>
      <c r="J32" s="1" t="s">
        <v>27</v>
      </c>
    </row>
    <row r="33" customFormat="false" ht="14" hidden="false" customHeight="true" outlineLevel="0" collapsed="false">
      <c r="B33" s="1" t="s">
        <v>21</v>
      </c>
      <c r="C33" s="1" t="n">
        <v>2</v>
      </c>
      <c r="D33" s="1" t="n">
        <v>0</v>
      </c>
      <c r="E33" s="5" t="n">
        <f aca="false">SUM(C33:D33)</f>
        <v>2</v>
      </c>
      <c r="F33" s="1" t="s">
        <v>26</v>
      </c>
      <c r="G33" s="1" t="n">
        <v>0</v>
      </c>
      <c r="H33" s="1" t="n">
        <v>0</v>
      </c>
      <c r="I33" s="5" t="n">
        <f aca="false">SUM(G33:H33)</f>
        <v>0</v>
      </c>
    </row>
    <row r="34" customFormat="false" ht="14" hidden="false" customHeight="true" outlineLevel="0" collapsed="false">
      <c r="B34" s="1" t="s">
        <v>22</v>
      </c>
      <c r="C34" s="1" t="n">
        <v>2</v>
      </c>
      <c r="D34" s="1" t="n">
        <v>1</v>
      </c>
      <c r="E34" s="5" t="n">
        <f aca="false">SUM(C34:D34)</f>
        <v>3</v>
      </c>
      <c r="F34" s="1" t="s">
        <v>26</v>
      </c>
      <c r="G34" s="1" t="n">
        <v>4</v>
      </c>
      <c r="H34" s="1" t="n">
        <v>2</v>
      </c>
      <c r="I34" s="5" t="n">
        <f aca="false">SUM(G34:H34)</f>
        <v>6</v>
      </c>
      <c r="J34" s="1" t="s">
        <v>27</v>
      </c>
    </row>
    <row r="35" customFormat="false" ht="14" hidden="false" customHeight="true" outlineLevel="0" collapsed="false">
      <c r="B35" s="1" t="s">
        <v>25</v>
      </c>
      <c r="C35" s="1" t="n">
        <v>2</v>
      </c>
      <c r="D35" s="1" t="n">
        <v>1</v>
      </c>
      <c r="E35" s="5" t="n">
        <f aca="false">SUM(C35:D35)</f>
        <v>3</v>
      </c>
      <c r="F35" s="1" t="s">
        <v>26</v>
      </c>
      <c r="G35" s="1" t="n">
        <v>5</v>
      </c>
      <c r="H35" s="1" t="n">
        <v>1</v>
      </c>
      <c r="I35" s="5" t="n">
        <f aca="false">SUM(G35:H35)</f>
        <v>6</v>
      </c>
      <c r="J35" s="1" t="s">
        <v>27</v>
      </c>
    </row>
    <row r="36" customFormat="false" ht="14" hidden="false" customHeight="true" outlineLevel="0" collapsed="false">
      <c r="B36" s="1" t="s">
        <v>28</v>
      </c>
      <c r="C36" s="1" t="n">
        <v>10</v>
      </c>
      <c r="D36" s="1" t="n">
        <v>3</v>
      </c>
      <c r="E36" s="5" t="n">
        <f aca="false">SUM(C36:D36)</f>
        <v>13</v>
      </c>
      <c r="F36" s="1" t="s">
        <v>26</v>
      </c>
      <c r="G36" s="1" t="n">
        <v>11</v>
      </c>
      <c r="H36" s="1" t="n">
        <v>3</v>
      </c>
      <c r="I36" s="5" t="n">
        <f aca="false">SUM(G36:H36)</f>
        <v>14</v>
      </c>
      <c r="J36" s="1" t="s">
        <v>27</v>
      </c>
    </row>
    <row r="37" customFormat="false" ht="14" hidden="false" customHeight="true" outlineLevel="0" collapsed="false">
      <c r="B37" s="1" t="s">
        <v>31</v>
      </c>
      <c r="C37" s="1" t="n">
        <v>4</v>
      </c>
      <c r="D37" s="1" t="n">
        <v>1</v>
      </c>
      <c r="E37" s="5" t="n">
        <f aca="false">SUM(C37:D37)</f>
        <v>5</v>
      </c>
      <c r="F37" s="1" t="s">
        <v>26</v>
      </c>
      <c r="G37" s="1" t="n">
        <v>3</v>
      </c>
      <c r="H37" s="1" t="n">
        <v>0</v>
      </c>
      <c r="I37" s="5" t="n">
        <f aca="false">SUM(G37:H37)</f>
        <v>3</v>
      </c>
      <c r="J37" s="1" t="s">
        <v>27</v>
      </c>
    </row>
    <row r="38" customFormat="false" ht="14" hidden="false" customHeight="true" outlineLevel="0" collapsed="false">
      <c r="B38" s="1" t="s">
        <v>33</v>
      </c>
      <c r="C38" s="1" t="n">
        <v>0</v>
      </c>
      <c r="D38" s="1" t="n">
        <v>1</v>
      </c>
      <c r="E38" s="5" t="n">
        <f aca="false">SUM(C38:D38)</f>
        <v>1</v>
      </c>
      <c r="F38" s="1" t="s">
        <v>26</v>
      </c>
      <c r="G38" s="1" t="n">
        <v>1</v>
      </c>
      <c r="H38" s="1" t="n">
        <v>0</v>
      </c>
      <c r="I38" s="5" t="n">
        <f aca="false">SUM(G38:H38)</f>
        <v>1</v>
      </c>
      <c r="J38" s="1" t="s">
        <v>27</v>
      </c>
    </row>
    <row r="39" customFormat="false" ht="14" hidden="false" customHeight="true" outlineLevel="0" collapsed="false">
      <c r="B39" s="1" t="s">
        <v>34</v>
      </c>
      <c r="C39" s="1" t="n">
        <v>9</v>
      </c>
      <c r="D39" s="1" t="n">
        <v>0</v>
      </c>
      <c r="E39" s="5" t="n">
        <f aca="false">SUM(C39:D39)</f>
        <v>9</v>
      </c>
      <c r="F39" s="1" t="s">
        <v>50</v>
      </c>
      <c r="G39" s="1" t="n">
        <v>9</v>
      </c>
      <c r="H39" s="1" t="n">
        <v>1</v>
      </c>
      <c r="I39" s="5" t="n">
        <f aca="false">SUM(G39:H39)</f>
        <v>10</v>
      </c>
      <c r="J39" s="1" t="s">
        <v>51</v>
      </c>
    </row>
    <row r="40" customFormat="false" ht="14" hidden="false" customHeight="true" outlineLevel="0" collapsed="false">
      <c r="B40" s="1" t="s">
        <v>37</v>
      </c>
      <c r="C40" s="1" t="n">
        <v>4</v>
      </c>
      <c r="D40" s="1" t="n">
        <v>0</v>
      </c>
      <c r="E40" s="5" t="n">
        <f aca="false">SUM(C40:D40)</f>
        <v>4</v>
      </c>
      <c r="F40" s="1" t="s">
        <v>52</v>
      </c>
      <c r="G40" s="1" t="n">
        <v>3</v>
      </c>
      <c r="H40" s="1" t="n">
        <v>0</v>
      </c>
      <c r="I40" s="5" t="n">
        <f aca="false">SUM(G40:H40)</f>
        <v>3</v>
      </c>
      <c r="J40" s="1" t="s">
        <v>53</v>
      </c>
    </row>
    <row r="41" customFormat="false" ht="14" hidden="false" customHeight="true" outlineLevel="0" collapsed="false">
      <c r="B41" s="1" t="s">
        <v>54</v>
      </c>
      <c r="C41" s="1" t="n">
        <v>2</v>
      </c>
      <c r="D41" s="1" t="n">
        <v>0</v>
      </c>
      <c r="E41" s="5" t="n">
        <f aca="false">SUM(C41:D41)</f>
        <v>2</v>
      </c>
      <c r="F41" s="1" t="s">
        <v>55</v>
      </c>
      <c r="G41" s="1" t="n">
        <v>0</v>
      </c>
      <c r="H41" s="1" t="n">
        <v>1</v>
      </c>
      <c r="I41" s="5" t="n">
        <f aca="false">SUM(G41:H41)</f>
        <v>1</v>
      </c>
      <c r="J41" s="1" t="s">
        <v>53</v>
      </c>
    </row>
    <row r="42" customFormat="false" ht="14" hidden="false" customHeight="true" outlineLevel="0" collapsed="false">
      <c r="B42" s="1" t="s">
        <v>56</v>
      </c>
      <c r="C42" s="1" t="n">
        <v>1</v>
      </c>
      <c r="D42" s="1" t="n">
        <v>1</v>
      </c>
      <c r="E42" s="5" t="n">
        <f aca="false">SUM(C42:D42)</f>
        <v>2</v>
      </c>
      <c r="F42" s="1" t="s">
        <v>57</v>
      </c>
      <c r="G42" s="1" t="n">
        <v>0</v>
      </c>
      <c r="H42" s="1" t="n">
        <v>0</v>
      </c>
      <c r="I42" s="5" t="n">
        <f aca="false">SUM(G42:H42)</f>
        <v>0</v>
      </c>
    </row>
    <row r="43" customFormat="false" ht="14" hidden="false" customHeight="true" outlineLevel="0" collapsed="false">
      <c r="B43" s="1" t="s">
        <v>58</v>
      </c>
      <c r="C43" s="1" t="n">
        <v>2</v>
      </c>
      <c r="D43" s="1" t="n">
        <v>0</v>
      </c>
      <c r="E43" s="5" t="n">
        <f aca="false">SUM(C43:D43)</f>
        <v>2</v>
      </c>
      <c r="F43" s="1" t="s">
        <v>59</v>
      </c>
      <c r="G43" s="1" t="n">
        <v>3</v>
      </c>
      <c r="H43" s="1" t="n">
        <v>0</v>
      </c>
      <c r="I43" s="5" t="n">
        <f aca="false">SUM(G43:H43)</f>
        <v>3</v>
      </c>
      <c r="J43" s="1" t="s">
        <v>53</v>
      </c>
    </row>
    <row r="44" customFormat="false" ht="14" hidden="false" customHeight="true" outlineLevel="0" collapsed="false">
      <c r="B44" s="1" t="s">
        <v>60</v>
      </c>
      <c r="C44" s="1" t="n">
        <v>4</v>
      </c>
      <c r="D44" s="1" t="n">
        <v>2</v>
      </c>
      <c r="E44" s="5" t="n">
        <f aca="false">SUM(C44:D44)</f>
        <v>6</v>
      </c>
      <c r="F44" s="1" t="s">
        <v>61</v>
      </c>
      <c r="G44" s="1" t="n">
        <v>3</v>
      </c>
      <c r="H44" s="1" t="n">
        <v>0</v>
      </c>
      <c r="I44" s="5" t="n">
        <f aca="false">SUM(G44:H44)</f>
        <v>3</v>
      </c>
      <c r="J44" s="1" t="s">
        <v>62</v>
      </c>
    </row>
    <row r="45" customFormat="false" ht="14" hidden="false" customHeight="true" outlineLevel="0" collapsed="false">
      <c r="B45" s="1" t="s">
        <v>63</v>
      </c>
      <c r="C45" s="1" t="n">
        <v>0</v>
      </c>
      <c r="D45" s="1" t="n">
        <v>3</v>
      </c>
      <c r="E45" s="5" t="n">
        <f aca="false">SUM(C45:D45)</f>
        <v>3</v>
      </c>
      <c r="F45" s="1" t="s">
        <v>64</v>
      </c>
      <c r="G45" s="1" t="n">
        <v>3</v>
      </c>
      <c r="H45" s="1" t="n">
        <v>0</v>
      </c>
      <c r="I45" s="5" t="n">
        <f aca="false">SUM(G45:H45)</f>
        <v>3</v>
      </c>
      <c r="J45" s="1" t="s">
        <v>62</v>
      </c>
    </row>
    <row r="46" customFormat="false" ht="14" hidden="false" customHeight="true" outlineLevel="0" collapsed="false">
      <c r="B46" s="1" t="s">
        <v>65</v>
      </c>
      <c r="C46" s="1" t="n">
        <v>3</v>
      </c>
      <c r="D46" s="1" t="n">
        <v>5</v>
      </c>
      <c r="E46" s="5" t="n">
        <f aca="false">SUM(C46:D46)</f>
        <v>8</v>
      </c>
      <c r="F46" s="1" t="s">
        <v>61</v>
      </c>
      <c r="G46" s="1" t="n">
        <v>19</v>
      </c>
      <c r="H46" s="1" t="n">
        <v>1</v>
      </c>
      <c r="I46" s="5" t="n">
        <f aca="false">SUM(G46:H46)</f>
        <v>20</v>
      </c>
      <c r="J46" s="1" t="s">
        <v>62</v>
      </c>
    </row>
    <row r="47" customFormat="false" ht="14" hidden="false" customHeight="true" outlineLevel="0" collapsed="false">
      <c r="B47" s="1" t="s">
        <v>66</v>
      </c>
      <c r="C47" s="1" t="n">
        <v>0</v>
      </c>
      <c r="D47" s="1" t="n">
        <v>1</v>
      </c>
      <c r="E47" s="5" t="n">
        <f aca="false">SUM(C47:D47)</f>
        <v>1</v>
      </c>
      <c r="F47" s="1" t="s">
        <v>61</v>
      </c>
      <c r="G47" s="1" t="n">
        <v>0</v>
      </c>
      <c r="H47" s="1" t="n">
        <v>4</v>
      </c>
      <c r="I47" s="5" t="n">
        <f aca="false">SUM(G47:H47)</f>
        <v>4</v>
      </c>
      <c r="J47" s="1" t="s">
        <v>62</v>
      </c>
    </row>
    <row r="48" customFormat="false" ht="14" hidden="false" customHeight="true" outlineLevel="0" collapsed="false">
      <c r="B48" s="1" t="s">
        <v>67</v>
      </c>
      <c r="C48" s="1" t="n">
        <v>1</v>
      </c>
      <c r="D48" s="1" t="n">
        <v>4</v>
      </c>
      <c r="E48" s="5" t="n">
        <f aca="false">SUM(C48:D48)</f>
        <v>5</v>
      </c>
      <c r="F48" s="1" t="s">
        <v>68</v>
      </c>
      <c r="G48" s="1" t="n">
        <v>0</v>
      </c>
      <c r="H48" s="1" t="n">
        <v>0</v>
      </c>
      <c r="I48" s="5" t="n">
        <f aca="false">SUM(G48:H48)</f>
        <v>0</v>
      </c>
    </row>
    <row r="49" customFormat="false" ht="14" hidden="false" customHeight="true" outlineLevel="0" collapsed="false">
      <c r="B49" s="1" t="s">
        <v>69</v>
      </c>
      <c r="C49" s="1" t="n">
        <v>3</v>
      </c>
      <c r="D49" s="1" t="n">
        <v>1</v>
      </c>
      <c r="E49" s="5" t="n">
        <f aca="false">SUM(C49:D49)</f>
        <v>4</v>
      </c>
      <c r="F49" s="1" t="s">
        <v>61</v>
      </c>
      <c r="G49" s="1" t="n">
        <v>4</v>
      </c>
      <c r="H49" s="1" t="n">
        <v>0</v>
      </c>
      <c r="I49" s="5" t="n">
        <f aca="false">SUM(G49:H49)</f>
        <v>4</v>
      </c>
      <c r="J49" s="1" t="s">
        <v>53</v>
      </c>
    </row>
    <row r="50" customFormat="false" ht="14" hidden="false" customHeight="true" outlineLevel="0" collapsed="false">
      <c r="B50" s="1" t="s">
        <v>70</v>
      </c>
      <c r="C50" s="1" t="n">
        <v>2</v>
      </c>
      <c r="D50" s="1" t="n">
        <v>0</v>
      </c>
      <c r="E50" s="5" t="n">
        <f aca="false">SUM(C50:D50)</f>
        <v>2</v>
      </c>
      <c r="F50" s="1" t="s">
        <v>71</v>
      </c>
      <c r="G50" s="1" t="n">
        <v>2</v>
      </c>
      <c r="H50" s="1" t="n">
        <v>0</v>
      </c>
      <c r="I50" s="5" t="n">
        <f aca="false">SUM(G50:H50)</f>
        <v>2</v>
      </c>
      <c r="J50" s="1" t="s">
        <v>53</v>
      </c>
    </row>
    <row r="51" customFormat="false" ht="14" hidden="false" customHeight="true" outlineLevel="0" collapsed="false">
      <c r="B51" s="1" t="s">
        <v>72</v>
      </c>
      <c r="C51" s="1" t="n">
        <v>1</v>
      </c>
      <c r="D51" s="1" t="n">
        <v>1</v>
      </c>
      <c r="E51" s="5" t="n">
        <f aca="false">SUM(C51:D51)</f>
        <v>2</v>
      </c>
      <c r="F51" s="1" t="s">
        <v>73</v>
      </c>
      <c r="G51" s="1" t="n">
        <v>1</v>
      </c>
      <c r="H51" s="1" t="n">
        <v>0</v>
      </c>
      <c r="I51" s="5" t="n">
        <f aca="false">SUM(G51:H51)</f>
        <v>1</v>
      </c>
      <c r="J51" s="1" t="s">
        <v>53</v>
      </c>
    </row>
    <row r="52" customFormat="false" ht="14" hidden="false" customHeight="true" outlineLevel="0" collapsed="false">
      <c r="B52" s="1" t="s">
        <v>74</v>
      </c>
      <c r="C52" s="1" t="n">
        <v>0</v>
      </c>
      <c r="D52" s="1" t="n">
        <v>1</v>
      </c>
      <c r="E52" s="5" t="n">
        <f aca="false">SUM(C52:D52)</f>
        <v>1</v>
      </c>
      <c r="F52" s="1" t="s">
        <v>61</v>
      </c>
      <c r="G52" s="1" t="n">
        <v>0</v>
      </c>
      <c r="H52" s="1" t="n">
        <v>0</v>
      </c>
      <c r="I52" s="5" t="n">
        <f aca="false">SUM(G52:H52)</f>
        <v>0</v>
      </c>
    </row>
    <row r="53" customFormat="false" ht="14" hidden="false" customHeight="true" outlineLevel="0" collapsed="false">
      <c r="B53" s="1" t="s">
        <v>75</v>
      </c>
      <c r="C53" s="1" t="n">
        <v>0</v>
      </c>
      <c r="D53" s="1" t="n">
        <v>1</v>
      </c>
      <c r="E53" s="5" t="n">
        <f aca="false">SUM(C53:D53)</f>
        <v>1</v>
      </c>
      <c r="F53" s="1" t="s">
        <v>61</v>
      </c>
      <c r="G53" s="1" t="n">
        <v>4</v>
      </c>
      <c r="H53" s="1" t="n">
        <v>0</v>
      </c>
      <c r="I53" s="5" t="n">
        <f aca="false">SUM(G53:H53)</f>
        <v>4</v>
      </c>
      <c r="J53" s="1" t="s">
        <v>62</v>
      </c>
    </row>
    <row r="54" customFormat="false" ht="14" hidden="false" customHeight="true" outlineLevel="0" collapsed="false">
      <c r="B54" s="1" t="s">
        <v>76</v>
      </c>
      <c r="C54" s="1" t="n">
        <v>8</v>
      </c>
      <c r="D54" s="1" t="n">
        <v>0</v>
      </c>
      <c r="E54" s="5" t="n">
        <f aca="false">SUM(C54:D54)</f>
        <v>8</v>
      </c>
      <c r="F54" s="1" t="s">
        <v>77</v>
      </c>
      <c r="G54" s="1" t="n">
        <v>13</v>
      </c>
      <c r="H54" s="1" t="n">
        <v>0</v>
      </c>
      <c r="I54" s="5" t="n">
        <f aca="false">SUM(G54:H54)</f>
        <v>13</v>
      </c>
      <c r="J54" s="1" t="s">
        <v>78</v>
      </c>
    </row>
    <row r="55" customFormat="false" ht="14" hidden="false" customHeight="true" outlineLevel="0" collapsed="false">
      <c r="B55" s="1" t="s">
        <v>79</v>
      </c>
      <c r="C55" s="1" t="n">
        <v>3</v>
      </c>
      <c r="D55" s="1" t="n">
        <v>1</v>
      </c>
      <c r="E55" s="5" t="n">
        <f aca="false">SUM(C55:D55)</f>
        <v>4</v>
      </c>
      <c r="F55" s="1" t="s">
        <v>77</v>
      </c>
      <c r="G55" s="1" t="n">
        <v>2</v>
      </c>
      <c r="H55" s="1" t="n">
        <v>1</v>
      </c>
      <c r="I55" s="5" t="n">
        <f aca="false">SUM(G55:H55)</f>
        <v>3</v>
      </c>
      <c r="J55" s="1" t="s">
        <v>78</v>
      </c>
    </row>
    <row r="56" customFormat="false" ht="14" hidden="false" customHeight="true" outlineLevel="0" collapsed="false">
      <c r="B56" s="1" t="s">
        <v>80</v>
      </c>
      <c r="C56" s="1" t="n">
        <v>1</v>
      </c>
      <c r="D56" s="1" t="n">
        <v>0</v>
      </c>
      <c r="E56" s="5" t="n">
        <f aca="false">SUM(C56:D56)</f>
        <v>1</v>
      </c>
      <c r="F56" s="1" t="s">
        <v>77</v>
      </c>
      <c r="G56" s="1" t="n">
        <v>1</v>
      </c>
      <c r="H56" s="1" t="n">
        <v>0</v>
      </c>
      <c r="I56" s="5" t="n">
        <f aca="false">SUM(G56:H56)</f>
        <v>1</v>
      </c>
      <c r="J56" s="1" t="s">
        <v>78</v>
      </c>
    </row>
    <row r="57" customFormat="false" ht="14" hidden="false" customHeight="true" outlineLevel="0" collapsed="false">
      <c r="B57" s="1" t="s">
        <v>81</v>
      </c>
      <c r="C57" s="1" t="n">
        <v>1</v>
      </c>
      <c r="D57" s="1" t="n">
        <v>0</v>
      </c>
      <c r="E57" s="5" t="n">
        <f aca="false">SUM(C57:D57)</f>
        <v>1</v>
      </c>
      <c r="F57" s="1" t="s">
        <v>77</v>
      </c>
      <c r="G57" s="1" t="n">
        <v>0</v>
      </c>
      <c r="H57" s="1" t="n">
        <v>0</v>
      </c>
      <c r="I57" s="5" t="n">
        <f aca="false">SUM(G57:H57)</f>
        <v>0</v>
      </c>
    </row>
    <row r="58" customFormat="false" ht="14" hidden="false" customHeight="true" outlineLevel="0" collapsed="false">
      <c r="B58" s="1" t="s">
        <v>82</v>
      </c>
      <c r="C58" s="1" t="n">
        <v>1</v>
      </c>
      <c r="D58" s="1" t="n">
        <v>0</v>
      </c>
      <c r="E58" s="5" t="n">
        <f aca="false">SUM(C58:D58)</f>
        <v>1</v>
      </c>
      <c r="F58" s="1" t="s">
        <v>26</v>
      </c>
      <c r="G58" s="1" t="n">
        <v>1</v>
      </c>
      <c r="H58" s="1" t="n">
        <v>0</v>
      </c>
      <c r="I58" s="5" t="n">
        <f aca="false">SUM(G58:H58)</f>
        <v>1</v>
      </c>
      <c r="J58" s="1" t="s">
        <v>27</v>
      </c>
    </row>
    <row r="59" customFormat="false" ht="14" hidden="false" customHeight="true" outlineLevel="0" collapsed="false">
      <c r="B59" s="1" t="s">
        <v>83</v>
      </c>
      <c r="C59" s="1" t="n">
        <v>0</v>
      </c>
      <c r="D59" s="1" t="n">
        <v>0</v>
      </c>
      <c r="E59" s="5" t="n">
        <f aca="false">SUM(C59:D59)</f>
        <v>0</v>
      </c>
      <c r="G59" s="1" t="n">
        <v>10</v>
      </c>
      <c r="H59" s="1" t="n">
        <v>2</v>
      </c>
      <c r="I59" s="5" t="n">
        <f aca="false">SUM(G59:H59)</f>
        <v>12</v>
      </c>
      <c r="J59" s="1" t="s">
        <v>62</v>
      </c>
    </row>
    <row r="60" customFormat="false" ht="14" hidden="false" customHeight="true" outlineLevel="0" collapsed="false">
      <c r="B60" s="1" t="s">
        <v>84</v>
      </c>
      <c r="C60" s="1" t="n">
        <v>0</v>
      </c>
      <c r="D60" s="1" t="n">
        <v>0</v>
      </c>
      <c r="E60" s="5" t="n">
        <f aca="false">SUM(C60:D60)</f>
        <v>0</v>
      </c>
      <c r="G60" s="1" t="n">
        <v>4</v>
      </c>
      <c r="H60" s="1" t="n">
        <v>0</v>
      </c>
      <c r="I60" s="5" t="n">
        <f aca="false">SUM(G60:H60)</f>
        <v>4</v>
      </c>
      <c r="J60" s="1" t="s">
        <v>53</v>
      </c>
    </row>
    <row r="61" customFormat="false" ht="14" hidden="false" customHeight="true" outlineLevel="0" collapsed="false">
      <c r="B61" s="1" t="s">
        <v>85</v>
      </c>
      <c r="C61" s="1" t="n">
        <v>0</v>
      </c>
      <c r="D61" s="1" t="n">
        <v>0</v>
      </c>
      <c r="E61" s="5" t="n">
        <f aca="false">SUM(C61:D61)</f>
        <v>0</v>
      </c>
      <c r="G61" s="1" t="n">
        <v>4</v>
      </c>
      <c r="H61" s="1" t="n">
        <v>5</v>
      </c>
      <c r="I61" s="5" t="n">
        <f aca="false">SUM(G61:H61)</f>
        <v>9</v>
      </c>
      <c r="J61" s="1" t="s">
        <v>86</v>
      </c>
    </row>
    <row r="62" customFormat="false" ht="14" hidden="false" customHeight="true" outlineLevel="0" collapsed="false">
      <c r="B62" s="1" t="s">
        <v>87</v>
      </c>
      <c r="C62" s="1" t="n">
        <v>0</v>
      </c>
      <c r="D62" s="1" t="n">
        <v>0</v>
      </c>
      <c r="E62" s="5" t="n">
        <f aca="false">SUM(C62:D62)</f>
        <v>0</v>
      </c>
      <c r="G62" s="1" t="n">
        <v>0</v>
      </c>
      <c r="H62" s="1" t="n">
        <v>1</v>
      </c>
      <c r="I62" s="5" t="n">
        <f aca="false">SUM(G62:H62)</f>
        <v>1</v>
      </c>
      <c r="J62" s="1" t="s">
        <v>27</v>
      </c>
    </row>
    <row r="63" customFormat="false" ht="14" hidden="false" customHeight="true" outlineLevel="0" collapsed="false">
      <c r="E63" s="0"/>
    </row>
    <row r="64" customFormat="false" ht="14" hidden="false" customHeight="true" outlineLevel="0" collapsed="false">
      <c r="A64" s="0" t="n">
        <v>5</v>
      </c>
      <c r="B64" s="0"/>
      <c r="C64" s="0" t="n">
        <f aca="false">SUM(C65:C119)</f>
        <v>167</v>
      </c>
      <c r="D64" s="0" t="n">
        <f aca="false">SUM(D65:D119)</f>
        <v>30</v>
      </c>
      <c r="E64" s="0" t="n">
        <f aca="false">SUM(C64:D64)</f>
        <v>197</v>
      </c>
      <c r="F64" s="0"/>
      <c r="G64" s="0" t="n">
        <f aca="false">SUM(G65:G119)</f>
        <v>321</v>
      </c>
      <c r="H64" s="0" t="n">
        <f aca="false">SUM(H65:H119)</f>
        <v>64</v>
      </c>
      <c r="I64" s="0" t="n">
        <f aca="false">SUM(G64:H64)</f>
        <v>385</v>
      </c>
      <c r="J64" s="0"/>
      <c r="K64" s="0"/>
      <c r="L64" s="0"/>
      <c r="M64" s="0"/>
    </row>
    <row r="65" customFormat="false" ht="14" hidden="false" customHeight="true" outlineLevel="0" collapsed="false">
      <c r="B65" s="1" t="s">
        <v>8</v>
      </c>
      <c r="C65" s="1" t="n">
        <v>9</v>
      </c>
      <c r="D65" s="1" t="n">
        <v>1</v>
      </c>
      <c r="E65" s="5" t="n">
        <f aca="false">SUM(C65:D65)</f>
        <v>10</v>
      </c>
      <c r="F65" s="1" t="s">
        <v>26</v>
      </c>
      <c r="G65" s="1" t="n">
        <v>15</v>
      </c>
      <c r="H65" s="1" t="n">
        <v>4</v>
      </c>
      <c r="I65" s="5" t="n">
        <f aca="false">SUM(G65:H65)</f>
        <v>19</v>
      </c>
      <c r="J65" s="1" t="s">
        <v>27</v>
      </c>
    </row>
    <row r="66" customFormat="false" ht="14" hidden="false" customHeight="true" outlineLevel="0" collapsed="false">
      <c r="B66" s="1" t="s">
        <v>11</v>
      </c>
      <c r="C66" s="1" t="n">
        <v>0</v>
      </c>
      <c r="D66" s="1" t="n">
        <v>1</v>
      </c>
      <c r="E66" s="5" t="n">
        <f aca="false">SUM(C66:D66)</f>
        <v>1</v>
      </c>
      <c r="F66" s="1" t="s">
        <v>26</v>
      </c>
      <c r="G66" s="1" t="n">
        <v>0</v>
      </c>
      <c r="H66" s="1" t="n">
        <v>0</v>
      </c>
      <c r="I66" s="5" t="n">
        <f aca="false">SUM(G66:H66)</f>
        <v>0</v>
      </c>
    </row>
    <row r="67" customFormat="false" ht="14" hidden="false" customHeight="true" outlineLevel="0" collapsed="false">
      <c r="B67" s="1" t="s">
        <v>14</v>
      </c>
      <c r="C67" s="1" t="n">
        <v>4</v>
      </c>
      <c r="D67" s="1" t="n">
        <v>0</v>
      </c>
      <c r="E67" s="5" t="n">
        <f aca="false">SUM(C67:D67)</f>
        <v>4</v>
      </c>
      <c r="F67" s="1" t="s">
        <v>26</v>
      </c>
      <c r="G67" s="1" t="n">
        <v>2</v>
      </c>
      <c r="H67" s="1" t="n">
        <v>1</v>
      </c>
      <c r="I67" s="5" t="n">
        <f aca="false">SUM(G67:H67)</f>
        <v>3</v>
      </c>
      <c r="J67" s="1" t="s">
        <v>27</v>
      </c>
    </row>
    <row r="68" customFormat="false" ht="14" hidden="false" customHeight="true" outlineLevel="0" collapsed="false">
      <c r="B68" s="1" t="s">
        <v>17</v>
      </c>
      <c r="C68" s="1" t="n">
        <v>3</v>
      </c>
      <c r="D68" s="1" t="n">
        <v>0</v>
      </c>
      <c r="E68" s="5" t="n">
        <f aca="false">SUM(C68:D68)</f>
        <v>3</v>
      </c>
      <c r="F68" s="1" t="s">
        <v>26</v>
      </c>
      <c r="G68" s="1" t="n">
        <v>4</v>
      </c>
      <c r="H68" s="1" t="n">
        <v>0</v>
      </c>
      <c r="I68" s="5" t="n">
        <f aca="false">SUM(G68:H68)</f>
        <v>4</v>
      </c>
      <c r="J68" s="1" t="s">
        <v>27</v>
      </c>
    </row>
    <row r="69" customFormat="false" ht="14" hidden="false" customHeight="true" outlineLevel="0" collapsed="false">
      <c r="B69" s="1" t="s">
        <v>18</v>
      </c>
      <c r="C69" s="1" t="n">
        <v>2</v>
      </c>
      <c r="D69" s="1" t="n">
        <v>1</v>
      </c>
      <c r="E69" s="5" t="n">
        <f aca="false">SUM(C69:D69)</f>
        <v>3</v>
      </c>
      <c r="F69" s="1" t="s">
        <v>26</v>
      </c>
      <c r="G69" s="1" t="n">
        <v>3</v>
      </c>
      <c r="H69" s="1" t="n">
        <v>1</v>
      </c>
      <c r="I69" s="5" t="n">
        <f aca="false">SUM(G69:H69)</f>
        <v>4</v>
      </c>
      <c r="J69" s="1" t="s">
        <v>27</v>
      </c>
    </row>
    <row r="70" customFormat="false" ht="14" hidden="false" customHeight="true" outlineLevel="0" collapsed="false">
      <c r="B70" s="1" t="s">
        <v>21</v>
      </c>
      <c r="C70" s="1" t="n">
        <v>3</v>
      </c>
      <c r="D70" s="1" t="n">
        <v>0</v>
      </c>
      <c r="E70" s="5" t="n">
        <f aca="false">SUM(C70:D70)</f>
        <v>3</v>
      </c>
      <c r="F70" s="1" t="s">
        <v>26</v>
      </c>
      <c r="G70" s="1" t="n">
        <v>5</v>
      </c>
      <c r="H70" s="1" t="n">
        <v>1</v>
      </c>
      <c r="I70" s="5" t="n">
        <f aca="false">SUM(G70:H70)</f>
        <v>6</v>
      </c>
      <c r="J70" s="1" t="s">
        <v>27</v>
      </c>
    </row>
    <row r="71" customFormat="false" ht="14" hidden="false" customHeight="true" outlineLevel="0" collapsed="false">
      <c r="B71" s="1" t="s">
        <v>22</v>
      </c>
      <c r="C71" s="1" t="n">
        <v>1</v>
      </c>
      <c r="D71" s="1" t="n">
        <v>0</v>
      </c>
      <c r="E71" s="5" t="n">
        <f aca="false">SUM(C71:D71)</f>
        <v>1</v>
      </c>
      <c r="F71" s="1" t="s">
        <v>23</v>
      </c>
      <c r="G71" s="1" t="n">
        <v>8</v>
      </c>
      <c r="H71" s="1" t="n">
        <v>0</v>
      </c>
      <c r="I71" s="5" t="n">
        <f aca="false">SUM(G71:H71)</f>
        <v>8</v>
      </c>
      <c r="J71" s="1" t="s">
        <v>88</v>
      </c>
    </row>
    <row r="72" customFormat="false" ht="14" hidden="false" customHeight="true" outlineLevel="0" collapsed="false">
      <c r="B72" s="1" t="s">
        <v>25</v>
      </c>
      <c r="C72" s="1" t="n">
        <v>11</v>
      </c>
      <c r="D72" s="1" t="n">
        <v>0</v>
      </c>
      <c r="E72" s="5" t="n">
        <f aca="false">SUM(C72:D72)</f>
        <v>11</v>
      </c>
      <c r="F72" s="1" t="s">
        <v>26</v>
      </c>
      <c r="G72" s="1" t="n">
        <v>9</v>
      </c>
      <c r="H72" s="1" t="n">
        <v>1</v>
      </c>
      <c r="I72" s="5" t="n">
        <f aca="false">SUM(G72:H72)</f>
        <v>10</v>
      </c>
      <c r="J72" s="1" t="s">
        <v>27</v>
      </c>
    </row>
    <row r="73" customFormat="false" ht="14" hidden="false" customHeight="true" outlineLevel="0" collapsed="false">
      <c r="B73" s="1" t="s">
        <v>28</v>
      </c>
      <c r="C73" s="1" t="n">
        <v>5</v>
      </c>
      <c r="D73" s="1" t="n">
        <v>1</v>
      </c>
      <c r="E73" s="5" t="n">
        <f aca="false">SUM(C73:D73)</f>
        <v>6</v>
      </c>
      <c r="F73" s="1" t="s">
        <v>26</v>
      </c>
      <c r="G73" s="1" t="n">
        <v>7</v>
      </c>
      <c r="H73" s="1" t="n">
        <v>4</v>
      </c>
      <c r="I73" s="5" t="n">
        <f aca="false">SUM(G73:H73)</f>
        <v>11</v>
      </c>
      <c r="J73" s="1" t="s">
        <v>27</v>
      </c>
    </row>
    <row r="74" customFormat="false" ht="14" hidden="false" customHeight="true" outlineLevel="0" collapsed="false">
      <c r="B74" s="1" t="s">
        <v>31</v>
      </c>
      <c r="C74" s="1" t="n">
        <v>3</v>
      </c>
      <c r="D74" s="1" t="n">
        <v>1</v>
      </c>
      <c r="E74" s="5" t="n">
        <f aca="false">SUM(C74:D74)</f>
        <v>4</v>
      </c>
      <c r="F74" s="1" t="s">
        <v>26</v>
      </c>
      <c r="G74" s="1" t="n">
        <v>2</v>
      </c>
      <c r="H74" s="1" t="n">
        <v>0</v>
      </c>
      <c r="I74" s="5" t="n">
        <f aca="false">SUM(G74:H74)</f>
        <v>2</v>
      </c>
      <c r="J74" s="1" t="s">
        <v>27</v>
      </c>
    </row>
    <row r="75" customFormat="false" ht="14" hidden="false" customHeight="true" outlineLevel="0" collapsed="false">
      <c r="B75" s="1" t="s">
        <v>33</v>
      </c>
      <c r="C75" s="1" t="n">
        <v>1</v>
      </c>
      <c r="D75" s="1" t="n">
        <v>0</v>
      </c>
      <c r="E75" s="5" t="n">
        <f aca="false">SUM(C75:D75)</f>
        <v>1</v>
      </c>
      <c r="F75" s="1" t="s">
        <v>26</v>
      </c>
      <c r="G75" s="1" t="n">
        <v>0</v>
      </c>
      <c r="H75" s="1" t="n">
        <v>0</v>
      </c>
      <c r="I75" s="5" t="n">
        <f aca="false">SUM(G75:H75)</f>
        <v>0</v>
      </c>
    </row>
    <row r="76" customFormat="false" ht="14" hidden="false" customHeight="true" outlineLevel="0" collapsed="false">
      <c r="B76" s="1" t="s">
        <v>34</v>
      </c>
      <c r="C76" s="1" t="n">
        <v>1</v>
      </c>
      <c r="D76" s="1" t="n">
        <v>0</v>
      </c>
      <c r="E76" s="5" t="n">
        <f aca="false">SUM(C76:D76)</f>
        <v>1</v>
      </c>
      <c r="F76" s="1" t="s">
        <v>26</v>
      </c>
      <c r="G76" s="1" t="n">
        <v>1</v>
      </c>
      <c r="H76" s="1" t="n">
        <v>1</v>
      </c>
      <c r="I76" s="5" t="n">
        <f aca="false">SUM(G76:H76)</f>
        <v>2</v>
      </c>
      <c r="J76" s="1" t="s">
        <v>27</v>
      </c>
    </row>
    <row r="77" customFormat="false" ht="14" hidden="false" customHeight="true" outlineLevel="0" collapsed="false">
      <c r="B77" s="1" t="s">
        <v>37</v>
      </c>
      <c r="C77" s="1" t="n">
        <v>1</v>
      </c>
      <c r="D77" s="1" t="n">
        <v>1</v>
      </c>
      <c r="E77" s="5" t="n">
        <f aca="false">SUM(C77:D77)</f>
        <v>2</v>
      </c>
      <c r="F77" s="1" t="s">
        <v>26</v>
      </c>
      <c r="G77" s="1" t="n">
        <v>9</v>
      </c>
      <c r="H77" s="1" t="n">
        <v>2</v>
      </c>
      <c r="I77" s="5" t="n">
        <f aca="false">SUM(G77:H77)</f>
        <v>11</v>
      </c>
      <c r="J77" s="1" t="s">
        <v>27</v>
      </c>
    </row>
    <row r="78" customFormat="false" ht="14" hidden="false" customHeight="true" outlineLevel="0" collapsed="false">
      <c r="B78" s="1" t="s">
        <v>54</v>
      </c>
      <c r="C78" s="1" t="n">
        <v>4</v>
      </c>
      <c r="D78" s="1" t="n">
        <v>1</v>
      </c>
      <c r="E78" s="5" t="n">
        <f aca="false">SUM(C78:D78)</f>
        <v>5</v>
      </c>
      <c r="F78" s="1" t="s">
        <v>26</v>
      </c>
      <c r="G78" s="1" t="n">
        <v>7</v>
      </c>
      <c r="H78" s="1" t="n">
        <v>0</v>
      </c>
      <c r="I78" s="5" t="n">
        <f aca="false">SUM(G78:H78)</f>
        <v>7</v>
      </c>
      <c r="J78" s="1" t="s">
        <v>27</v>
      </c>
    </row>
    <row r="79" customFormat="false" ht="14" hidden="false" customHeight="true" outlineLevel="0" collapsed="false">
      <c r="B79" s="1" t="s">
        <v>56</v>
      </c>
      <c r="C79" s="1" t="n">
        <v>4</v>
      </c>
      <c r="D79" s="1" t="n">
        <v>0</v>
      </c>
      <c r="E79" s="5" t="n">
        <f aca="false">SUM(C79:D79)</f>
        <v>4</v>
      </c>
      <c r="F79" s="1" t="s">
        <v>26</v>
      </c>
      <c r="G79" s="1" t="n">
        <v>16</v>
      </c>
      <c r="H79" s="1" t="n">
        <v>2</v>
      </c>
      <c r="I79" s="5" t="n">
        <f aca="false">SUM(G79:H79)</f>
        <v>18</v>
      </c>
      <c r="J79" s="1" t="s">
        <v>27</v>
      </c>
    </row>
    <row r="80" customFormat="false" ht="14" hidden="false" customHeight="true" outlineLevel="0" collapsed="false">
      <c r="B80" s="1" t="s">
        <v>58</v>
      </c>
      <c r="C80" s="1" t="n">
        <v>2</v>
      </c>
      <c r="D80" s="1" t="n">
        <v>0</v>
      </c>
      <c r="E80" s="5" t="n">
        <f aca="false">SUM(C80:D80)</f>
        <v>2</v>
      </c>
      <c r="F80" s="1" t="s">
        <v>89</v>
      </c>
      <c r="G80" s="1" t="n">
        <v>2</v>
      </c>
      <c r="H80" s="1" t="n">
        <v>0</v>
      </c>
      <c r="I80" s="5" t="n">
        <f aca="false">SUM(G80:H80)</f>
        <v>2</v>
      </c>
      <c r="J80" s="1" t="s">
        <v>90</v>
      </c>
    </row>
    <row r="81" customFormat="false" ht="14" hidden="false" customHeight="true" outlineLevel="0" collapsed="false">
      <c r="B81" s="1" t="s">
        <v>60</v>
      </c>
      <c r="C81" s="1" t="n">
        <v>1</v>
      </c>
      <c r="D81" s="1" t="n">
        <v>0</v>
      </c>
      <c r="E81" s="5" t="n">
        <f aca="false">SUM(C81:D81)</f>
        <v>1</v>
      </c>
      <c r="F81" s="1" t="s">
        <v>26</v>
      </c>
      <c r="G81" s="1" t="n">
        <v>2</v>
      </c>
      <c r="H81" s="1" t="n">
        <v>0</v>
      </c>
      <c r="I81" s="5" t="n">
        <f aca="false">SUM(G81:H81)</f>
        <v>2</v>
      </c>
      <c r="J81" s="1" t="s">
        <v>27</v>
      </c>
    </row>
    <row r="82" customFormat="false" ht="14" hidden="false" customHeight="true" outlineLevel="0" collapsed="false">
      <c r="B82" s="1" t="s">
        <v>63</v>
      </c>
      <c r="C82" s="1" t="n">
        <v>2</v>
      </c>
      <c r="D82" s="1" t="n">
        <v>0</v>
      </c>
      <c r="E82" s="5" t="n">
        <f aca="false">SUM(C82:D82)</f>
        <v>2</v>
      </c>
      <c r="F82" s="1" t="s">
        <v>26</v>
      </c>
      <c r="G82" s="1" t="n">
        <v>1</v>
      </c>
      <c r="H82" s="1" t="n">
        <v>0</v>
      </c>
      <c r="I82" s="5" t="n">
        <f aca="false">SUM(G82:H82)</f>
        <v>1</v>
      </c>
      <c r="J82" s="1" t="s">
        <v>27</v>
      </c>
    </row>
    <row r="83" customFormat="false" ht="14" hidden="false" customHeight="true" outlineLevel="0" collapsed="false">
      <c r="B83" s="1" t="s">
        <v>65</v>
      </c>
      <c r="C83" s="1" t="n">
        <v>5</v>
      </c>
      <c r="D83" s="1" t="n">
        <v>1</v>
      </c>
      <c r="E83" s="5" t="n">
        <f aca="false">SUM(C83:D83)</f>
        <v>6</v>
      </c>
      <c r="F83" s="1" t="s">
        <v>26</v>
      </c>
      <c r="G83" s="1" t="n">
        <v>8</v>
      </c>
      <c r="H83" s="1" t="n">
        <v>2</v>
      </c>
      <c r="I83" s="5" t="n">
        <f aca="false">SUM(G83:H83)</f>
        <v>10</v>
      </c>
      <c r="J83" s="1" t="s">
        <v>27</v>
      </c>
    </row>
    <row r="84" customFormat="false" ht="14" hidden="false" customHeight="true" outlineLevel="0" collapsed="false">
      <c r="B84" s="1" t="s">
        <v>66</v>
      </c>
      <c r="C84" s="1" t="n">
        <v>2</v>
      </c>
      <c r="D84" s="1" t="n">
        <v>0</v>
      </c>
      <c r="E84" s="5" t="n">
        <f aca="false">SUM(C84:D84)</f>
        <v>2</v>
      </c>
      <c r="F84" s="1" t="s">
        <v>26</v>
      </c>
      <c r="G84" s="1" t="n">
        <v>2</v>
      </c>
      <c r="H84" s="1" t="n">
        <v>0</v>
      </c>
      <c r="I84" s="5" t="n">
        <f aca="false">SUM(G84:H84)</f>
        <v>2</v>
      </c>
      <c r="J84" s="1" t="s">
        <v>27</v>
      </c>
    </row>
    <row r="85" customFormat="false" ht="14" hidden="false" customHeight="true" outlineLevel="0" collapsed="false">
      <c r="B85" s="1" t="s">
        <v>67</v>
      </c>
      <c r="C85" s="1" t="n">
        <v>8</v>
      </c>
      <c r="D85" s="1" t="n">
        <v>1</v>
      </c>
      <c r="E85" s="5" t="n">
        <f aca="false">SUM(C85:D85)</f>
        <v>9</v>
      </c>
      <c r="F85" s="1" t="s">
        <v>91</v>
      </c>
      <c r="G85" s="1" t="n">
        <v>23</v>
      </c>
      <c r="H85" s="1" t="n">
        <v>3</v>
      </c>
      <c r="I85" s="5" t="n">
        <f aca="false">SUM(G85:H85)</f>
        <v>26</v>
      </c>
      <c r="J85" s="1" t="s">
        <v>92</v>
      </c>
    </row>
    <row r="86" customFormat="false" ht="14" hidden="false" customHeight="true" outlineLevel="0" collapsed="false">
      <c r="B86" s="1" t="s">
        <v>69</v>
      </c>
      <c r="C86" s="1" t="n">
        <v>7</v>
      </c>
      <c r="D86" s="1" t="n">
        <v>0</v>
      </c>
      <c r="E86" s="5" t="n">
        <f aca="false">SUM(C86:D86)</f>
        <v>7</v>
      </c>
      <c r="F86" s="1" t="s">
        <v>91</v>
      </c>
      <c r="G86" s="1" t="n">
        <v>8</v>
      </c>
      <c r="H86" s="1" t="n">
        <v>0</v>
      </c>
      <c r="I86" s="5" t="n">
        <f aca="false">SUM(G86:H86)</f>
        <v>8</v>
      </c>
      <c r="J86" s="1" t="s">
        <v>92</v>
      </c>
    </row>
    <row r="87" customFormat="false" ht="14" hidden="false" customHeight="true" outlineLevel="0" collapsed="false">
      <c r="B87" s="1" t="s">
        <v>70</v>
      </c>
      <c r="C87" s="1" t="n">
        <v>4</v>
      </c>
      <c r="D87" s="1" t="n">
        <v>0</v>
      </c>
      <c r="E87" s="5" t="n">
        <f aca="false">SUM(C87:D87)</f>
        <v>4</v>
      </c>
      <c r="F87" s="1" t="s">
        <v>26</v>
      </c>
      <c r="G87" s="1" t="n">
        <v>8</v>
      </c>
      <c r="H87" s="1" t="n">
        <v>2</v>
      </c>
      <c r="I87" s="5" t="n">
        <f aca="false">SUM(G87:H87)</f>
        <v>10</v>
      </c>
      <c r="J87" s="1" t="s">
        <v>27</v>
      </c>
    </row>
    <row r="88" customFormat="false" ht="14" hidden="false" customHeight="true" outlineLevel="0" collapsed="false">
      <c r="B88" s="1" t="s">
        <v>72</v>
      </c>
      <c r="C88" s="1" t="n">
        <v>1</v>
      </c>
      <c r="D88" s="1" t="n">
        <v>0</v>
      </c>
      <c r="E88" s="5" t="n">
        <f aca="false">SUM(C88:D88)</f>
        <v>1</v>
      </c>
      <c r="F88" s="1" t="s">
        <v>26</v>
      </c>
      <c r="G88" s="1" t="n">
        <v>1</v>
      </c>
      <c r="H88" s="1" t="n">
        <v>0</v>
      </c>
      <c r="I88" s="5" t="n">
        <f aca="false">SUM(G88:H88)</f>
        <v>1</v>
      </c>
      <c r="J88" s="1" t="s">
        <v>27</v>
      </c>
    </row>
    <row r="89" customFormat="false" ht="14" hidden="false" customHeight="true" outlineLevel="0" collapsed="false">
      <c r="B89" s="1" t="s">
        <v>74</v>
      </c>
      <c r="C89" s="1" t="n">
        <v>3</v>
      </c>
      <c r="D89" s="1" t="n">
        <v>0</v>
      </c>
      <c r="E89" s="5" t="n">
        <f aca="false">SUM(C89:D89)</f>
        <v>3</v>
      </c>
      <c r="F89" s="1" t="s">
        <v>23</v>
      </c>
      <c r="G89" s="1" t="n">
        <v>27</v>
      </c>
      <c r="H89" s="1" t="n">
        <v>7</v>
      </c>
      <c r="I89" s="5" t="n">
        <f aca="false">SUM(G89:H89)</f>
        <v>34</v>
      </c>
      <c r="J89" s="1" t="s">
        <v>24</v>
      </c>
    </row>
    <row r="90" customFormat="false" ht="14" hidden="false" customHeight="true" outlineLevel="0" collapsed="false">
      <c r="B90" s="1" t="s">
        <v>75</v>
      </c>
      <c r="C90" s="1" t="n">
        <v>1</v>
      </c>
      <c r="D90" s="1" t="n">
        <v>0</v>
      </c>
      <c r="E90" s="5" t="n">
        <f aca="false">SUM(C90:D90)</f>
        <v>1</v>
      </c>
      <c r="F90" s="1" t="s">
        <v>26</v>
      </c>
      <c r="G90" s="1" t="n">
        <v>0</v>
      </c>
      <c r="H90" s="1" t="n">
        <v>0</v>
      </c>
      <c r="I90" s="5" t="n">
        <f aca="false">SUM(G90:H90)</f>
        <v>0</v>
      </c>
    </row>
    <row r="91" customFormat="false" ht="14" hidden="false" customHeight="true" outlineLevel="0" collapsed="false">
      <c r="B91" s="1" t="s">
        <v>76</v>
      </c>
      <c r="C91" s="1" t="n">
        <v>1</v>
      </c>
      <c r="D91" s="1" t="n">
        <v>0</v>
      </c>
      <c r="E91" s="5" t="n">
        <f aca="false">SUM(C91:D91)</f>
        <v>1</v>
      </c>
      <c r="F91" s="1" t="s">
        <v>26</v>
      </c>
      <c r="G91" s="1" t="n">
        <v>0</v>
      </c>
      <c r="H91" s="1" t="n">
        <v>0</v>
      </c>
      <c r="I91" s="5" t="n">
        <f aca="false">SUM(G91:H91)</f>
        <v>0</v>
      </c>
    </row>
    <row r="92" customFormat="false" ht="14" hidden="false" customHeight="true" outlineLevel="0" collapsed="false">
      <c r="B92" s="1" t="s">
        <v>79</v>
      </c>
      <c r="C92" s="1" t="n">
        <v>1</v>
      </c>
      <c r="D92" s="1" t="n">
        <v>0</v>
      </c>
      <c r="E92" s="5" t="n">
        <f aca="false">SUM(C92:D92)</f>
        <v>1</v>
      </c>
      <c r="F92" s="1" t="s">
        <v>93</v>
      </c>
      <c r="G92" s="1" t="n">
        <v>1</v>
      </c>
      <c r="H92" s="1" t="n">
        <v>0</v>
      </c>
      <c r="I92" s="5" t="n">
        <f aca="false">SUM(G92:H92)</f>
        <v>1</v>
      </c>
      <c r="J92" s="1" t="s">
        <v>94</v>
      </c>
    </row>
    <row r="93" customFormat="false" ht="14" hidden="false" customHeight="true" outlineLevel="0" collapsed="false">
      <c r="B93" s="1" t="s">
        <v>80</v>
      </c>
      <c r="C93" s="1" t="n">
        <v>0</v>
      </c>
      <c r="D93" s="1" t="n">
        <v>1</v>
      </c>
      <c r="E93" s="5" t="n">
        <f aca="false">SUM(C93:D93)</f>
        <v>1</v>
      </c>
      <c r="F93" s="1" t="s">
        <v>93</v>
      </c>
      <c r="G93" s="1" t="n">
        <v>0</v>
      </c>
      <c r="H93" s="1" t="n">
        <v>0</v>
      </c>
      <c r="I93" s="5" t="n">
        <f aca="false">SUM(G93:H93)</f>
        <v>0</v>
      </c>
    </row>
    <row r="94" customFormat="false" ht="14" hidden="false" customHeight="true" outlineLevel="0" collapsed="false">
      <c r="B94" s="1" t="s">
        <v>81</v>
      </c>
      <c r="C94" s="1" t="n">
        <v>4</v>
      </c>
      <c r="D94" s="1" t="n">
        <v>0</v>
      </c>
      <c r="E94" s="5" t="n">
        <f aca="false">SUM(C94:D94)</f>
        <v>4</v>
      </c>
      <c r="F94" s="1" t="s">
        <v>26</v>
      </c>
      <c r="G94" s="1" t="n">
        <v>5</v>
      </c>
      <c r="H94" s="1" t="n">
        <v>1</v>
      </c>
      <c r="I94" s="5" t="n">
        <f aca="false">SUM(G94:H94)</f>
        <v>6</v>
      </c>
      <c r="J94" s="1" t="s">
        <v>95</v>
      </c>
    </row>
    <row r="95" customFormat="false" ht="14" hidden="false" customHeight="true" outlineLevel="0" collapsed="false">
      <c r="B95" s="1" t="s">
        <v>82</v>
      </c>
      <c r="C95" s="1" t="n">
        <v>1</v>
      </c>
      <c r="D95" s="1" t="n">
        <v>2</v>
      </c>
      <c r="E95" s="5" t="n">
        <f aca="false">SUM(C95:D95)</f>
        <v>3</v>
      </c>
      <c r="F95" s="1" t="s">
        <v>26</v>
      </c>
      <c r="G95" s="1" t="n">
        <v>0</v>
      </c>
      <c r="H95" s="1" t="n">
        <v>0</v>
      </c>
      <c r="I95" s="5" t="n">
        <f aca="false">SUM(G95:H95)</f>
        <v>0</v>
      </c>
    </row>
    <row r="96" customFormat="false" ht="14" hidden="false" customHeight="true" outlineLevel="0" collapsed="false">
      <c r="B96" s="1" t="s">
        <v>83</v>
      </c>
      <c r="C96" s="1" t="n">
        <v>1</v>
      </c>
      <c r="D96" s="1" t="n">
        <v>0</v>
      </c>
      <c r="E96" s="5" t="n">
        <f aca="false">SUM(C96:D96)</f>
        <v>1</v>
      </c>
      <c r="F96" s="1" t="s">
        <v>26</v>
      </c>
      <c r="G96" s="1" t="n">
        <v>1</v>
      </c>
      <c r="H96" s="1" t="n">
        <v>0</v>
      </c>
      <c r="I96" s="5" t="n">
        <f aca="false">SUM(G96:H96)</f>
        <v>1</v>
      </c>
      <c r="J96" s="1" t="s">
        <v>96</v>
      </c>
    </row>
    <row r="97" customFormat="false" ht="14" hidden="false" customHeight="true" outlineLevel="0" collapsed="false">
      <c r="B97" s="1" t="s">
        <v>84</v>
      </c>
      <c r="C97" s="1" t="n">
        <v>4</v>
      </c>
      <c r="D97" s="1" t="n">
        <v>0</v>
      </c>
      <c r="E97" s="5" t="n">
        <f aca="false">SUM(C97:D97)</f>
        <v>4</v>
      </c>
      <c r="F97" s="1" t="s">
        <v>26</v>
      </c>
      <c r="G97" s="1" t="n">
        <v>3</v>
      </c>
      <c r="H97" s="1" t="n">
        <v>0</v>
      </c>
      <c r="I97" s="5" t="n">
        <f aca="false">SUM(G97:H97)</f>
        <v>3</v>
      </c>
      <c r="J97" s="1" t="s">
        <v>96</v>
      </c>
    </row>
    <row r="98" customFormat="false" ht="14" hidden="false" customHeight="true" outlineLevel="0" collapsed="false">
      <c r="B98" s="1" t="s">
        <v>85</v>
      </c>
      <c r="C98" s="1" t="n">
        <v>2</v>
      </c>
      <c r="D98" s="1" t="n">
        <v>0</v>
      </c>
      <c r="E98" s="5" t="n">
        <f aca="false">SUM(C98:D98)</f>
        <v>2</v>
      </c>
      <c r="F98" s="1" t="s">
        <v>26</v>
      </c>
      <c r="G98" s="1" t="n">
        <v>2</v>
      </c>
      <c r="H98" s="1" t="n">
        <v>0</v>
      </c>
      <c r="I98" s="5" t="n">
        <f aca="false">SUM(G98:H98)</f>
        <v>2</v>
      </c>
      <c r="J98" s="1" t="s">
        <v>96</v>
      </c>
    </row>
    <row r="99" customFormat="false" ht="14" hidden="false" customHeight="true" outlineLevel="0" collapsed="false">
      <c r="B99" s="1" t="s">
        <v>87</v>
      </c>
      <c r="C99" s="1" t="n">
        <v>1</v>
      </c>
      <c r="D99" s="1" t="n">
        <v>0</v>
      </c>
      <c r="E99" s="5" t="n">
        <f aca="false">SUM(C99:D99)</f>
        <v>1</v>
      </c>
      <c r="F99" s="1" t="s">
        <v>26</v>
      </c>
      <c r="G99" s="1" t="n">
        <v>2</v>
      </c>
      <c r="H99" s="1" t="n">
        <v>0</v>
      </c>
      <c r="I99" s="5" t="n">
        <f aca="false">SUM(G99:H99)</f>
        <v>2</v>
      </c>
      <c r="J99" s="1" t="s">
        <v>96</v>
      </c>
    </row>
    <row r="100" customFormat="false" ht="14" hidden="false" customHeight="true" outlineLevel="0" collapsed="false">
      <c r="B100" s="1" t="s">
        <v>97</v>
      </c>
      <c r="C100" s="1" t="n">
        <v>1</v>
      </c>
      <c r="D100" s="1" t="n">
        <v>1</v>
      </c>
      <c r="E100" s="5" t="n">
        <f aca="false">SUM(C100:D100)</f>
        <v>2</v>
      </c>
      <c r="F100" s="1" t="s">
        <v>26</v>
      </c>
      <c r="G100" s="1" t="n">
        <v>3</v>
      </c>
      <c r="H100" s="1" t="n">
        <v>1</v>
      </c>
      <c r="I100" s="5" t="n">
        <f aca="false">SUM(G100:H100)</f>
        <v>4</v>
      </c>
      <c r="J100" s="1" t="s">
        <v>96</v>
      </c>
    </row>
    <row r="101" customFormat="false" ht="14" hidden="false" customHeight="true" outlineLevel="0" collapsed="false">
      <c r="B101" s="1" t="s">
        <v>98</v>
      </c>
      <c r="C101" s="1" t="n">
        <v>5</v>
      </c>
      <c r="D101" s="1" t="n">
        <v>0</v>
      </c>
      <c r="E101" s="5" t="n">
        <f aca="false">SUM(C101:D101)</f>
        <v>5</v>
      </c>
      <c r="F101" s="1" t="s">
        <v>26</v>
      </c>
      <c r="G101" s="1" t="n">
        <v>6</v>
      </c>
      <c r="H101" s="1" t="n">
        <v>1</v>
      </c>
      <c r="I101" s="5" t="n">
        <f aca="false">SUM(G101:H101)</f>
        <v>7</v>
      </c>
      <c r="J101" s="1" t="s">
        <v>27</v>
      </c>
    </row>
    <row r="102" customFormat="false" ht="14" hidden="false" customHeight="true" outlineLevel="0" collapsed="false">
      <c r="B102" s="1" t="s">
        <v>99</v>
      </c>
      <c r="C102" s="1" t="n">
        <v>15</v>
      </c>
      <c r="D102" s="1" t="n">
        <v>3</v>
      </c>
      <c r="E102" s="5" t="n">
        <f aca="false">SUM(C102:D102)</f>
        <v>18</v>
      </c>
      <c r="F102" s="1" t="s">
        <v>100</v>
      </c>
      <c r="G102" s="1" t="n">
        <v>7</v>
      </c>
      <c r="H102" s="1" t="n">
        <v>0</v>
      </c>
      <c r="I102" s="5" t="n">
        <f aca="false">SUM(G102:H102)</f>
        <v>7</v>
      </c>
      <c r="J102" s="1" t="s">
        <v>101</v>
      </c>
    </row>
    <row r="103" customFormat="false" ht="14" hidden="false" customHeight="true" outlineLevel="0" collapsed="false">
      <c r="B103" s="1" t="s">
        <v>102</v>
      </c>
      <c r="C103" s="1" t="n">
        <v>3</v>
      </c>
      <c r="D103" s="1" t="n">
        <v>0</v>
      </c>
      <c r="E103" s="5" t="n">
        <f aca="false">SUM(C103:D103)</f>
        <v>3</v>
      </c>
      <c r="F103" s="1" t="s">
        <v>103</v>
      </c>
      <c r="G103" s="1" t="n">
        <v>3</v>
      </c>
      <c r="H103" s="1" t="n">
        <v>0</v>
      </c>
      <c r="I103" s="5" t="n">
        <f aca="false">SUM(G103:H103)</f>
        <v>3</v>
      </c>
      <c r="J103" s="1" t="s">
        <v>104</v>
      </c>
    </row>
    <row r="104" customFormat="false" ht="14" hidden="false" customHeight="true" outlineLevel="0" collapsed="false">
      <c r="B104" s="1" t="s">
        <v>105</v>
      </c>
      <c r="C104" s="1" t="n">
        <v>5</v>
      </c>
      <c r="D104" s="1" t="n">
        <v>3</v>
      </c>
      <c r="E104" s="5" t="n">
        <f aca="false">SUM(C104:D104)</f>
        <v>8</v>
      </c>
      <c r="F104" s="1" t="s">
        <v>106</v>
      </c>
      <c r="G104" s="1" t="n">
        <v>3</v>
      </c>
      <c r="H104" s="1" t="n">
        <v>0</v>
      </c>
      <c r="I104" s="5" t="n">
        <f aca="false">SUM(G104:H104)</f>
        <v>3</v>
      </c>
      <c r="J104" s="1" t="s">
        <v>104</v>
      </c>
    </row>
    <row r="105" customFormat="false" ht="14" hidden="false" customHeight="true" outlineLevel="0" collapsed="false">
      <c r="B105" s="1" t="s">
        <v>107</v>
      </c>
      <c r="C105" s="1" t="n">
        <v>15</v>
      </c>
      <c r="D105" s="1" t="n">
        <v>3</v>
      </c>
      <c r="E105" s="5" t="n">
        <f aca="false">SUM(C105:D105)</f>
        <v>18</v>
      </c>
      <c r="F105" s="1" t="s">
        <v>77</v>
      </c>
      <c r="G105" s="1" t="n">
        <v>55</v>
      </c>
      <c r="H105" s="1" t="n">
        <v>6</v>
      </c>
      <c r="I105" s="5" t="n">
        <f aca="false">SUM(G105:H105)</f>
        <v>61</v>
      </c>
      <c r="J105" s="1" t="s">
        <v>78</v>
      </c>
    </row>
    <row r="106" customFormat="false" ht="14" hidden="false" customHeight="true" outlineLevel="0" collapsed="false">
      <c r="B106" s="1" t="s">
        <v>108</v>
      </c>
      <c r="C106" s="1" t="n">
        <v>8</v>
      </c>
      <c r="D106" s="1" t="n">
        <v>0</v>
      </c>
      <c r="E106" s="5" t="n">
        <f aca="false">SUM(C106:D106)</f>
        <v>8</v>
      </c>
      <c r="F106" s="1" t="s">
        <v>77</v>
      </c>
      <c r="G106" s="1" t="n">
        <v>34</v>
      </c>
      <c r="H106" s="1" t="n">
        <v>9</v>
      </c>
      <c r="I106" s="5" t="n">
        <f aca="false">SUM(G106:H106)</f>
        <v>43</v>
      </c>
      <c r="J106" s="1" t="s">
        <v>109</v>
      </c>
    </row>
    <row r="107" customFormat="false" ht="14" hidden="false" customHeight="true" outlineLevel="0" collapsed="false">
      <c r="B107" s="1" t="s">
        <v>110</v>
      </c>
      <c r="C107" s="1" t="n">
        <v>0</v>
      </c>
      <c r="D107" s="1" t="n">
        <v>1</v>
      </c>
      <c r="E107" s="5" t="n">
        <f aca="false">SUM(C107:D107)</f>
        <v>1</v>
      </c>
      <c r="F107" s="1" t="s">
        <v>77</v>
      </c>
      <c r="G107" s="1" t="n">
        <v>2</v>
      </c>
      <c r="H107" s="1" t="n">
        <v>0</v>
      </c>
      <c r="I107" s="5" t="n">
        <f aca="false">SUM(G107:H107)</f>
        <v>2</v>
      </c>
      <c r="J107" s="1" t="s">
        <v>78</v>
      </c>
    </row>
    <row r="108" customFormat="false" ht="14" hidden="false" customHeight="true" outlineLevel="0" collapsed="false">
      <c r="B108" s="1" t="s">
        <v>111</v>
      </c>
      <c r="C108" s="1" t="n">
        <v>8</v>
      </c>
      <c r="D108" s="1" t="n">
        <v>3</v>
      </c>
      <c r="E108" s="5" t="n">
        <f aca="false">SUM(C108:D108)</f>
        <v>11</v>
      </c>
      <c r="F108" s="1" t="s">
        <v>26</v>
      </c>
      <c r="G108" s="1" t="n">
        <v>13</v>
      </c>
      <c r="H108" s="1" t="n">
        <v>5</v>
      </c>
      <c r="I108" s="5" t="n">
        <f aca="false">SUM(G108:H108)</f>
        <v>18</v>
      </c>
      <c r="J108" s="1" t="s">
        <v>112</v>
      </c>
    </row>
    <row r="109" customFormat="false" ht="14" hidden="false" customHeight="true" outlineLevel="0" collapsed="false">
      <c r="B109" s="1" t="s">
        <v>113</v>
      </c>
      <c r="C109" s="1" t="n">
        <v>2</v>
      </c>
      <c r="D109" s="1" t="n">
        <v>1</v>
      </c>
      <c r="E109" s="5" t="n">
        <f aca="false">SUM(C109:D109)</f>
        <v>3</v>
      </c>
      <c r="F109" s="1" t="s">
        <v>26</v>
      </c>
      <c r="G109" s="1" t="n">
        <v>6</v>
      </c>
      <c r="H109" s="1" t="n">
        <v>5</v>
      </c>
      <c r="I109" s="5" t="n">
        <f aca="false">SUM(G109:H109)</f>
        <v>11</v>
      </c>
      <c r="J109" s="1" t="s">
        <v>96</v>
      </c>
    </row>
    <row r="110" customFormat="false" ht="14" hidden="false" customHeight="true" outlineLevel="0" collapsed="false">
      <c r="B110" s="1" t="s">
        <v>114</v>
      </c>
      <c r="C110" s="1" t="n">
        <v>1</v>
      </c>
      <c r="D110" s="1" t="n">
        <v>0</v>
      </c>
      <c r="E110" s="5" t="n">
        <f aca="false">SUM(C110:D110)</f>
        <v>1</v>
      </c>
      <c r="F110" s="1" t="s">
        <v>26</v>
      </c>
      <c r="G110" s="1" t="n">
        <v>1</v>
      </c>
      <c r="H110" s="1" t="n">
        <v>0</v>
      </c>
      <c r="I110" s="5" t="n">
        <f aca="false">SUM(G110:H110)</f>
        <v>1</v>
      </c>
      <c r="J110" s="1" t="s">
        <v>96</v>
      </c>
    </row>
    <row r="111" customFormat="false" ht="14" hidden="false" customHeight="true" outlineLevel="0" collapsed="false">
      <c r="B111" s="1" t="s">
        <v>115</v>
      </c>
      <c r="C111" s="1" t="n">
        <v>0</v>
      </c>
      <c r="D111" s="1" t="n">
        <v>1</v>
      </c>
      <c r="E111" s="5" t="n">
        <f aca="false">SUM(C111:D111)</f>
        <v>1</v>
      </c>
      <c r="F111" s="1" t="s">
        <v>26</v>
      </c>
      <c r="G111" s="1" t="n">
        <v>0</v>
      </c>
      <c r="H111" s="1" t="n">
        <v>0</v>
      </c>
      <c r="I111" s="5" t="n">
        <f aca="false">SUM(G111:H111)</f>
        <v>0</v>
      </c>
    </row>
    <row r="112" customFormat="false" ht="14" hidden="false" customHeight="true" outlineLevel="0" collapsed="false">
      <c r="B112" s="1" t="s">
        <v>116</v>
      </c>
      <c r="C112" s="1" t="n">
        <v>0</v>
      </c>
      <c r="D112" s="1" t="n">
        <v>1</v>
      </c>
      <c r="E112" s="5" t="n">
        <f aca="false">SUM(C112:D112)</f>
        <v>1</v>
      </c>
      <c r="F112" s="1" t="s">
        <v>26</v>
      </c>
      <c r="G112" s="1" t="n">
        <v>0</v>
      </c>
      <c r="H112" s="1" t="n">
        <v>0</v>
      </c>
      <c r="I112" s="5" t="n">
        <f aca="false">SUM(G112:H112)</f>
        <v>0</v>
      </c>
    </row>
    <row r="113" customFormat="false" ht="14" hidden="false" customHeight="true" outlineLevel="0" collapsed="false">
      <c r="B113" s="1" t="s">
        <v>117</v>
      </c>
      <c r="C113" s="1" t="n">
        <v>0</v>
      </c>
      <c r="D113" s="1" t="n">
        <v>1</v>
      </c>
      <c r="E113" s="5" t="n">
        <f aca="false">SUM(C113:D113)</f>
        <v>1</v>
      </c>
      <c r="F113" s="1" t="s">
        <v>26</v>
      </c>
      <c r="G113" s="1" t="n">
        <v>0</v>
      </c>
      <c r="H113" s="1" t="n">
        <v>0</v>
      </c>
      <c r="I113" s="5" t="n">
        <f aca="false">SUM(G113:H113)</f>
        <v>0</v>
      </c>
    </row>
    <row r="114" customFormat="false" ht="14" hidden="false" customHeight="true" outlineLevel="0" collapsed="false">
      <c r="B114" s="1" t="s">
        <v>118</v>
      </c>
      <c r="C114" s="1" t="n">
        <v>0</v>
      </c>
      <c r="D114" s="1" t="n">
        <v>0</v>
      </c>
      <c r="E114" s="5" t="n">
        <f aca="false">SUM(C114:D114)</f>
        <v>0</v>
      </c>
      <c r="G114" s="1" t="n">
        <v>1</v>
      </c>
      <c r="H114" s="1" t="n">
        <v>0</v>
      </c>
      <c r="I114" s="5" t="n">
        <f aca="false">SUM(G114:H114)</f>
        <v>1</v>
      </c>
      <c r="J114" s="1" t="s">
        <v>53</v>
      </c>
    </row>
    <row r="115" customFormat="false" ht="14" hidden="false" customHeight="true" outlineLevel="0" collapsed="false">
      <c r="B115" s="1" t="s">
        <v>119</v>
      </c>
      <c r="C115" s="1" t="n">
        <v>1</v>
      </c>
      <c r="D115" s="1" t="n">
        <v>0</v>
      </c>
      <c r="E115" s="5" t="n">
        <f aca="false">SUM(C115:D115)</f>
        <v>1</v>
      </c>
      <c r="F115" s="1" t="s">
        <v>26</v>
      </c>
      <c r="G115" s="1" t="n">
        <v>1</v>
      </c>
      <c r="H115" s="1" t="n">
        <v>3</v>
      </c>
      <c r="I115" s="5" t="n">
        <f aca="false">SUM(G115:H115)</f>
        <v>4</v>
      </c>
      <c r="J115" s="1" t="s">
        <v>27</v>
      </c>
    </row>
    <row r="116" customFormat="false" ht="14" hidden="false" customHeight="true" outlineLevel="0" collapsed="false">
      <c r="B116" s="1" t="s">
        <v>120</v>
      </c>
      <c r="C116" s="1" t="n">
        <v>0</v>
      </c>
      <c r="D116" s="1" t="n">
        <v>0</v>
      </c>
      <c r="E116" s="5" t="n">
        <f aca="false">SUM(C116:D116)</f>
        <v>0</v>
      </c>
      <c r="G116" s="1" t="n">
        <v>0</v>
      </c>
      <c r="H116" s="1" t="n">
        <v>1</v>
      </c>
      <c r="I116" s="5" t="n">
        <f aca="false">SUM(G116:H116)</f>
        <v>1</v>
      </c>
      <c r="J116" s="1" t="s">
        <v>27</v>
      </c>
    </row>
    <row r="117" customFormat="false" ht="14" hidden="false" customHeight="true" outlineLevel="0" collapsed="false">
      <c r="B117" s="1" t="s">
        <v>121</v>
      </c>
      <c r="C117" s="1" t="n">
        <v>0</v>
      </c>
      <c r="D117" s="1" t="n">
        <v>0</v>
      </c>
      <c r="E117" s="5" t="n">
        <f aca="false">SUM(C117:D117)</f>
        <v>0</v>
      </c>
      <c r="G117" s="1" t="n">
        <v>1</v>
      </c>
      <c r="H117" s="1" t="n">
        <v>0</v>
      </c>
      <c r="I117" s="5" t="n">
        <f aca="false">SUM(G117:H117)</f>
        <v>1</v>
      </c>
      <c r="J117" s="1" t="s">
        <v>122</v>
      </c>
    </row>
    <row r="118" customFormat="false" ht="14" hidden="false" customHeight="true" outlineLevel="0" collapsed="false">
      <c r="B118" s="1" t="s">
        <v>123</v>
      </c>
      <c r="C118" s="1" t="n">
        <v>0</v>
      </c>
      <c r="D118" s="1" t="n">
        <v>0</v>
      </c>
      <c r="E118" s="5" t="n">
        <f aca="false">SUM(C118:D118)</f>
        <v>0</v>
      </c>
      <c r="G118" s="1" t="n">
        <v>1</v>
      </c>
      <c r="H118" s="1" t="n">
        <v>0</v>
      </c>
      <c r="I118" s="5" t="n">
        <f aca="false">SUM(G118:H118)</f>
        <v>1</v>
      </c>
      <c r="J118" s="1" t="s">
        <v>96</v>
      </c>
    </row>
    <row r="119" customFormat="false" ht="14" hidden="false" customHeight="true" outlineLevel="0" collapsed="false">
      <c r="B119" s="1" t="s">
        <v>124</v>
      </c>
      <c r="C119" s="1" t="n">
        <v>0</v>
      </c>
      <c r="D119" s="1" t="n">
        <v>0</v>
      </c>
      <c r="E119" s="5" t="n">
        <f aca="false">SUM(C119:D119)</f>
        <v>0</v>
      </c>
      <c r="G119" s="1" t="n">
        <v>0</v>
      </c>
      <c r="H119" s="1" t="n">
        <v>1</v>
      </c>
      <c r="I119" s="5" t="n">
        <f aca="false">SUM(G119:H119)</f>
        <v>1</v>
      </c>
      <c r="J119" s="1" t="s">
        <v>96</v>
      </c>
    </row>
    <row r="120" customFormat="false" ht="14" hidden="false" customHeight="true" outlineLevel="0" collapsed="false">
      <c r="E120" s="0"/>
    </row>
    <row r="121" customFormat="false" ht="14" hidden="false" customHeight="true" outlineLevel="0" collapsed="false">
      <c r="A121" s="0" t="n">
        <v>6</v>
      </c>
      <c r="B121" s="0"/>
      <c r="C121" s="0" t="n">
        <f aca="false">SUM(C122:C170)</f>
        <v>88</v>
      </c>
      <c r="D121" s="0" t="n">
        <f aca="false">SUM(D122:D170)</f>
        <v>46</v>
      </c>
      <c r="E121" s="0" t="n">
        <f aca="false">SUM(C121:D121)</f>
        <v>134</v>
      </c>
      <c r="F121" s="0"/>
      <c r="G121" s="0" t="n">
        <f aca="false">SUM(G122:G170)</f>
        <v>123</v>
      </c>
      <c r="H121" s="0" t="n">
        <f aca="false">SUM(H122:H170)</f>
        <v>87</v>
      </c>
      <c r="I121" s="6" t="n">
        <f aca="false">SUM(G121:H121)</f>
        <v>210</v>
      </c>
      <c r="J121" s="0"/>
      <c r="K121" s="0"/>
      <c r="L121" s="0"/>
      <c r="M121" s="0"/>
    </row>
    <row r="122" customFormat="false" ht="14" hidden="false" customHeight="true" outlineLevel="0" collapsed="false">
      <c r="B122" s="1" t="s">
        <v>8</v>
      </c>
      <c r="C122" s="1" t="n">
        <v>5</v>
      </c>
      <c r="D122" s="1" t="n">
        <v>5</v>
      </c>
      <c r="E122" s="5" t="n">
        <f aca="false">SUM(C122:D122)</f>
        <v>10</v>
      </c>
      <c r="F122" s="1" t="s">
        <v>125</v>
      </c>
      <c r="G122" s="1" t="n">
        <v>10</v>
      </c>
      <c r="H122" s="1" t="n">
        <v>28</v>
      </c>
      <c r="I122" s="5" t="n">
        <f aca="false">SUM(G122:H122)</f>
        <v>38</v>
      </c>
      <c r="J122" s="1" t="s">
        <v>104</v>
      </c>
    </row>
    <row r="123" customFormat="false" ht="14" hidden="false" customHeight="true" outlineLevel="0" collapsed="false">
      <c r="B123" s="1" t="s">
        <v>11</v>
      </c>
      <c r="C123" s="1" t="n">
        <v>3</v>
      </c>
      <c r="D123" s="1" t="n">
        <v>6</v>
      </c>
      <c r="E123" s="5" t="n">
        <f aca="false">SUM(C123:D123)</f>
        <v>9</v>
      </c>
      <c r="F123" s="1" t="s">
        <v>126</v>
      </c>
      <c r="G123" s="1" t="n">
        <v>0</v>
      </c>
      <c r="H123" s="1" t="n">
        <v>0</v>
      </c>
      <c r="I123" s="5" t="n">
        <f aca="false">SUM(G123:H123)</f>
        <v>0</v>
      </c>
    </row>
    <row r="124" customFormat="false" ht="14" hidden="false" customHeight="true" outlineLevel="0" collapsed="false">
      <c r="B124" s="1" t="s">
        <v>14</v>
      </c>
      <c r="C124" s="1" t="n">
        <v>4</v>
      </c>
      <c r="D124" s="1" t="n">
        <v>6</v>
      </c>
      <c r="E124" s="5" t="n">
        <f aca="false">SUM(C124:D124)</f>
        <v>10</v>
      </c>
      <c r="F124" s="1" t="s">
        <v>127</v>
      </c>
      <c r="G124" s="1" t="n">
        <v>4</v>
      </c>
      <c r="H124" s="1" t="n">
        <v>0</v>
      </c>
      <c r="I124" s="5" t="n">
        <f aca="false">SUM(G124:H124)</f>
        <v>4</v>
      </c>
      <c r="J124" s="1" t="s">
        <v>104</v>
      </c>
    </row>
    <row r="125" customFormat="false" ht="14" hidden="false" customHeight="true" outlineLevel="0" collapsed="false">
      <c r="B125" s="1" t="s">
        <v>17</v>
      </c>
      <c r="C125" s="1" t="n">
        <v>10</v>
      </c>
      <c r="D125" s="1" t="n">
        <v>8</v>
      </c>
      <c r="E125" s="5" t="n">
        <f aca="false">SUM(C125:D125)</f>
        <v>18</v>
      </c>
      <c r="F125" s="1" t="s">
        <v>128</v>
      </c>
      <c r="G125" s="1" t="n">
        <v>22</v>
      </c>
      <c r="H125" s="1" t="n">
        <v>12</v>
      </c>
      <c r="I125" s="5" t="n">
        <f aca="false">SUM(G125:H125)</f>
        <v>34</v>
      </c>
      <c r="J125" s="1" t="s">
        <v>104</v>
      </c>
    </row>
    <row r="126" customFormat="false" ht="14" hidden="false" customHeight="true" outlineLevel="0" collapsed="false">
      <c r="B126" s="1" t="s">
        <v>18</v>
      </c>
      <c r="C126" s="1" t="n">
        <v>0</v>
      </c>
      <c r="D126" s="1" t="n">
        <v>1</v>
      </c>
      <c r="E126" s="5" t="n">
        <f aca="false">SUM(C126:D126)</f>
        <v>1</v>
      </c>
      <c r="F126" s="1" t="s">
        <v>129</v>
      </c>
      <c r="G126" s="1" t="n">
        <v>0</v>
      </c>
      <c r="H126" s="1" t="n">
        <v>0</v>
      </c>
      <c r="I126" s="5" t="n">
        <f aca="false">SUM(G126:H126)</f>
        <v>0</v>
      </c>
    </row>
    <row r="127" customFormat="false" ht="14" hidden="false" customHeight="true" outlineLevel="0" collapsed="false">
      <c r="B127" s="1" t="s">
        <v>21</v>
      </c>
      <c r="C127" s="1" t="n">
        <v>1</v>
      </c>
      <c r="D127" s="1" t="n">
        <v>0</v>
      </c>
      <c r="E127" s="5" t="n">
        <f aca="false">SUM(C127:D127)</f>
        <v>1</v>
      </c>
      <c r="F127" s="1" t="s">
        <v>130</v>
      </c>
      <c r="G127" s="1" t="n">
        <v>1</v>
      </c>
      <c r="H127" s="1" t="n">
        <v>0</v>
      </c>
      <c r="I127" s="5" t="n">
        <f aca="false">SUM(G127:H127)</f>
        <v>1</v>
      </c>
      <c r="J127" s="1" t="s">
        <v>131</v>
      </c>
    </row>
    <row r="128" customFormat="false" ht="14" hidden="false" customHeight="true" outlineLevel="0" collapsed="false">
      <c r="B128" s="1" t="s">
        <v>22</v>
      </c>
      <c r="C128" s="1" t="n">
        <v>3</v>
      </c>
      <c r="D128" s="1" t="n">
        <v>1</v>
      </c>
      <c r="E128" s="5" t="n">
        <f aca="false">SUM(C128:D128)</f>
        <v>4</v>
      </c>
      <c r="F128" s="1" t="s">
        <v>42</v>
      </c>
      <c r="G128" s="1" t="n">
        <v>2</v>
      </c>
      <c r="H128" s="1" t="n">
        <v>0</v>
      </c>
      <c r="I128" s="5" t="n">
        <f aca="false">SUM(G128:H128)</f>
        <v>2</v>
      </c>
      <c r="J128" s="1" t="s">
        <v>132</v>
      </c>
    </row>
    <row r="129" customFormat="false" ht="14" hidden="false" customHeight="true" outlineLevel="0" collapsed="false">
      <c r="B129" s="1" t="s">
        <v>25</v>
      </c>
      <c r="C129" s="1" t="n">
        <v>1</v>
      </c>
      <c r="D129" s="1" t="n">
        <v>0</v>
      </c>
      <c r="E129" s="5" t="n">
        <f aca="false">SUM(C129:D129)</f>
        <v>1</v>
      </c>
      <c r="F129" s="1" t="s">
        <v>77</v>
      </c>
      <c r="G129" s="1" t="n">
        <v>1</v>
      </c>
      <c r="H129" s="1" t="n">
        <v>0</v>
      </c>
      <c r="I129" s="5" t="n">
        <f aca="false">SUM(G129:H129)</f>
        <v>1</v>
      </c>
      <c r="J129" s="1" t="s">
        <v>78</v>
      </c>
    </row>
    <row r="130" customFormat="false" ht="14" hidden="false" customHeight="true" outlineLevel="0" collapsed="false">
      <c r="B130" s="1" t="s">
        <v>28</v>
      </c>
      <c r="C130" s="1" t="n">
        <v>4</v>
      </c>
      <c r="D130" s="1" t="n">
        <v>0</v>
      </c>
      <c r="E130" s="5" t="n">
        <f aca="false">SUM(C130:D130)</f>
        <v>4</v>
      </c>
      <c r="F130" s="1" t="s">
        <v>77</v>
      </c>
      <c r="G130" s="1" t="n">
        <v>0</v>
      </c>
      <c r="H130" s="1" t="n">
        <v>0</v>
      </c>
      <c r="I130" s="5" t="n">
        <f aca="false">SUM(G130:H130)</f>
        <v>0</v>
      </c>
    </row>
    <row r="131" customFormat="false" ht="14" hidden="false" customHeight="true" outlineLevel="0" collapsed="false">
      <c r="B131" s="1" t="s">
        <v>31</v>
      </c>
      <c r="C131" s="1" t="n">
        <v>1</v>
      </c>
      <c r="D131" s="1" t="n">
        <v>0</v>
      </c>
      <c r="E131" s="5" t="n">
        <f aca="false">SUM(C131:D131)</f>
        <v>1</v>
      </c>
      <c r="F131" s="1" t="s">
        <v>59</v>
      </c>
      <c r="G131" s="1" t="n">
        <v>1</v>
      </c>
      <c r="H131" s="1" t="n">
        <v>0</v>
      </c>
      <c r="I131" s="5" t="n">
        <f aca="false">SUM(G131:H131)</f>
        <v>1</v>
      </c>
      <c r="J131" s="1" t="s">
        <v>53</v>
      </c>
    </row>
    <row r="132" customFormat="false" ht="14" hidden="false" customHeight="true" outlineLevel="0" collapsed="false">
      <c r="B132" s="1" t="s">
        <v>33</v>
      </c>
      <c r="C132" s="1" t="n">
        <v>0</v>
      </c>
      <c r="D132" s="1" t="n">
        <v>1</v>
      </c>
      <c r="E132" s="5" t="n">
        <f aca="false">SUM(C132:D132)</f>
        <v>1</v>
      </c>
      <c r="F132" s="1" t="s">
        <v>77</v>
      </c>
      <c r="G132" s="1" t="n">
        <v>0</v>
      </c>
      <c r="H132" s="1" t="n">
        <v>0</v>
      </c>
      <c r="I132" s="5" t="n">
        <f aca="false">SUM(G132:H132)</f>
        <v>0</v>
      </c>
    </row>
    <row r="133" customFormat="false" ht="14" hidden="false" customHeight="true" outlineLevel="0" collapsed="false">
      <c r="B133" s="1" t="s">
        <v>34</v>
      </c>
      <c r="C133" s="1" t="n">
        <v>1</v>
      </c>
      <c r="D133" s="1" t="n">
        <v>0</v>
      </c>
      <c r="E133" s="5" t="n">
        <f aca="false">SUM(C133:D133)</f>
        <v>1</v>
      </c>
      <c r="F133" s="1" t="s">
        <v>19</v>
      </c>
      <c r="G133" s="1" t="n">
        <v>0</v>
      </c>
      <c r="H133" s="1" t="n">
        <v>0</v>
      </c>
      <c r="I133" s="5" t="n">
        <f aca="false">SUM(G133:H133)</f>
        <v>0</v>
      </c>
    </row>
    <row r="134" customFormat="false" ht="14" hidden="false" customHeight="true" outlineLevel="0" collapsed="false">
      <c r="B134" s="1" t="s">
        <v>37</v>
      </c>
      <c r="C134" s="1" t="n">
        <v>1</v>
      </c>
      <c r="D134" s="1" t="n">
        <v>0</v>
      </c>
      <c r="E134" s="5" t="n">
        <f aca="false">SUM(C134:D134)</f>
        <v>1</v>
      </c>
      <c r="F134" s="1" t="s">
        <v>19</v>
      </c>
      <c r="G134" s="1" t="n">
        <v>0</v>
      </c>
      <c r="H134" s="1" t="n">
        <v>0</v>
      </c>
      <c r="I134" s="5" t="n">
        <f aca="false">SUM(G134:H134)</f>
        <v>0</v>
      </c>
    </row>
    <row r="135" customFormat="false" ht="14" hidden="false" customHeight="true" outlineLevel="0" collapsed="false">
      <c r="B135" s="1" t="s">
        <v>54</v>
      </c>
      <c r="C135" s="1" t="n">
        <v>2</v>
      </c>
      <c r="D135" s="1" t="n">
        <v>0</v>
      </c>
      <c r="E135" s="5" t="n">
        <f aca="false">SUM(C135:D135)</f>
        <v>2</v>
      </c>
      <c r="F135" s="1" t="s">
        <v>44</v>
      </c>
      <c r="G135" s="1" t="n">
        <v>1</v>
      </c>
      <c r="H135" s="1" t="n">
        <v>1</v>
      </c>
      <c r="I135" s="5" t="n">
        <f aca="false">SUM(G135:H135)</f>
        <v>2</v>
      </c>
      <c r="J135" s="1" t="s">
        <v>45</v>
      </c>
    </row>
    <row r="136" customFormat="false" ht="14" hidden="false" customHeight="true" outlineLevel="0" collapsed="false">
      <c r="B136" s="1" t="s">
        <v>56</v>
      </c>
      <c r="C136" s="1" t="n">
        <v>0</v>
      </c>
      <c r="D136" s="1" t="n">
        <v>2</v>
      </c>
      <c r="E136" s="5" t="n">
        <f aca="false">SUM(C136:D136)</f>
        <v>2</v>
      </c>
      <c r="F136" s="1" t="s">
        <v>44</v>
      </c>
      <c r="G136" s="1" t="n">
        <v>0</v>
      </c>
      <c r="H136" s="1" t="n">
        <v>0</v>
      </c>
      <c r="I136" s="5" t="n">
        <f aca="false">SUM(G136:H136)</f>
        <v>0</v>
      </c>
    </row>
    <row r="137" customFormat="false" ht="14" hidden="false" customHeight="true" outlineLevel="0" collapsed="false">
      <c r="B137" s="1" t="s">
        <v>58</v>
      </c>
      <c r="C137" s="1" t="n">
        <v>1</v>
      </c>
      <c r="D137" s="1" t="n">
        <v>0</v>
      </c>
      <c r="E137" s="5" t="n">
        <f aca="false">SUM(C137:D137)</f>
        <v>1</v>
      </c>
      <c r="F137" s="1" t="s">
        <v>44</v>
      </c>
      <c r="G137" s="1" t="n">
        <v>0</v>
      </c>
      <c r="H137" s="1" t="n">
        <v>0</v>
      </c>
      <c r="I137" s="5" t="n">
        <f aca="false">SUM(G137:H137)</f>
        <v>0</v>
      </c>
    </row>
    <row r="138" customFormat="false" ht="14" hidden="false" customHeight="true" outlineLevel="0" collapsed="false">
      <c r="B138" s="1" t="s">
        <v>60</v>
      </c>
      <c r="C138" s="1" t="n">
        <v>3</v>
      </c>
      <c r="D138" s="1" t="n">
        <v>0</v>
      </c>
      <c r="E138" s="5" t="n">
        <f aca="false">SUM(C138:D138)</f>
        <v>3</v>
      </c>
      <c r="F138" s="1" t="s">
        <v>133</v>
      </c>
      <c r="G138" s="1" t="n">
        <v>2</v>
      </c>
      <c r="H138" s="1" t="n">
        <v>0</v>
      </c>
      <c r="I138" s="5" t="n">
        <f aca="false">SUM(G138:H138)</f>
        <v>2</v>
      </c>
      <c r="J138" s="1" t="s">
        <v>46</v>
      </c>
    </row>
    <row r="139" customFormat="false" ht="14" hidden="false" customHeight="true" outlineLevel="0" collapsed="false">
      <c r="B139" s="1" t="s">
        <v>63</v>
      </c>
      <c r="C139" s="1" t="n">
        <v>1</v>
      </c>
      <c r="D139" s="1" t="n">
        <v>0</v>
      </c>
      <c r="E139" s="5" t="n">
        <f aca="false">SUM(C139:D139)</f>
        <v>1</v>
      </c>
      <c r="F139" s="1" t="s">
        <v>44</v>
      </c>
      <c r="G139" s="1" t="n">
        <v>1</v>
      </c>
      <c r="H139" s="1" t="n">
        <v>0</v>
      </c>
      <c r="I139" s="5" t="n">
        <f aca="false">SUM(G139:H139)</f>
        <v>1</v>
      </c>
      <c r="J139" s="1" t="s">
        <v>134</v>
      </c>
    </row>
    <row r="140" customFormat="false" ht="14" hidden="false" customHeight="true" outlineLevel="0" collapsed="false">
      <c r="B140" s="1" t="s">
        <v>65</v>
      </c>
      <c r="C140" s="1" t="n">
        <v>4</v>
      </c>
      <c r="D140" s="1" t="n">
        <v>0</v>
      </c>
      <c r="E140" s="5" t="n">
        <f aca="false">SUM(C140:D140)</f>
        <v>4</v>
      </c>
      <c r="F140" s="1" t="s">
        <v>135</v>
      </c>
      <c r="G140" s="1" t="n">
        <v>5</v>
      </c>
      <c r="H140" s="1" t="n">
        <v>0</v>
      </c>
      <c r="I140" s="5" t="n">
        <f aca="false">SUM(G140:H140)</f>
        <v>5</v>
      </c>
      <c r="J140" s="1" t="s">
        <v>136</v>
      </c>
    </row>
    <row r="141" customFormat="false" ht="14" hidden="false" customHeight="true" outlineLevel="0" collapsed="false">
      <c r="B141" s="1" t="s">
        <v>66</v>
      </c>
      <c r="C141" s="1" t="n">
        <v>1</v>
      </c>
      <c r="D141" s="1" t="n">
        <v>0</v>
      </c>
      <c r="E141" s="5" t="n">
        <f aca="false">SUM(C141:D141)</f>
        <v>1</v>
      </c>
      <c r="F141" s="1" t="s">
        <v>19</v>
      </c>
      <c r="G141" s="1" t="n">
        <v>1</v>
      </c>
      <c r="H141" s="1" t="n">
        <v>0</v>
      </c>
      <c r="I141" s="5" t="n">
        <f aca="false">SUM(G141:H141)</f>
        <v>1</v>
      </c>
      <c r="J141" s="1" t="s">
        <v>20</v>
      </c>
    </row>
    <row r="142" customFormat="false" ht="14" hidden="false" customHeight="true" outlineLevel="0" collapsed="false">
      <c r="B142" s="1" t="s">
        <v>67</v>
      </c>
      <c r="C142" s="1" t="n">
        <v>2</v>
      </c>
      <c r="D142" s="1" t="n">
        <v>0</v>
      </c>
      <c r="E142" s="5" t="n">
        <f aca="false">SUM(C142:D142)</f>
        <v>2</v>
      </c>
      <c r="F142" s="1" t="s">
        <v>23</v>
      </c>
      <c r="G142" s="1" t="n">
        <v>2</v>
      </c>
      <c r="H142" s="1" t="n">
        <v>0</v>
      </c>
      <c r="I142" s="5" t="n">
        <f aca="false">SUM(G142:H142)</f>
        <v>2</v>
      </c>
      <c r="J142" s="1" t="s">
        <v>137</v>
      </c>
    </row>
    <row r="143" customFormat="false" ht="14" hidden="false" customHeight="true" outlineLevel="0" collapsed="false">
      <c r="B143" s="1" t="s">
        <v>69</v>
      </c>
      <c r="C143" s="1" t="n">
        <v>1</v>
      </c>
      <c r="D143" s="1" t="n">
        <v>1</v>
      </c>
      <c r="E143" s="5" t="n">
        <f aca="false">SUM(C143:D143)</f>
        <v>2</v>
      </c>
      <c r="F143" s="1" t="s">
        <v>138</v>
      </c>
      <c r="G143" s="1" t="n">
        <v>2</v>
      </c>
      <c r="H143" s="1" t="n">
        <v>0</v>
      </c>
      <c r="I143" s="5" t="n">
        <f aca="false">SUM(G143:H143)</f>
        <v>2</v>
      </c>
      <c r="J143" s="1" t="s">
        <v>139</v>
      </c>
    </row>
    <row r="144" customFormat="false" ht="14" hidden="false" customHeight="true" outlineLevel="0" collapsed="false">
      <c r="B144" s="1" t="s">
        <v>70</v>
      </c>
      <c r="C144" s="1" t="n">
        <v>4</v>
      </c>
      <c r="D144" s="1" t="n">
        <v>0</v>
      </c>
      <c r="E144" s="5" t="n">
        <f aca="false">SUM(C144:D144)</f>
        <v>4</v>
      </c>
      <c r="F144" s="1" t="s">
        <v>140</v>
      </c>
      <c r="G144" s="1" t="n">
        <v>5</v>
      </c>
      <c r="H144" s="1" t="n">
        <v>0</v>
      </c>
      <c r="I144" s="5" t="n">
        <f aca="false">SUM(G144:H144)</f>
        <v>5</v>
      </c>
      <c r="J144" s="1" t="s">
        <v>141</v>
      </c>
    </row>
    <row r="145" customFormat="false" ht="14" hidden="false" customHeight="true" outlineLevel="0" collapsed="false">
      <c r="B145" s="1" t="s">
        <v>72</v>
      </c>
      <c r="C145" s="1" t="n">
        <v>1</v>
      </c>
      <c r="D145" s="1" t="n">
        <v>0</v>
      </c>
      <c r="E145" s="5" t="n">
        <f aca="false">SUM(C145:D145)</f>
        <v>1</v>
      </c>
      <c r="F145" s="1" t="s">
        <v>26</v>
      </c>
      <c r="G145" s="1" t="n">
        <v>0</v>
      </c>
      <c r="H145" s="1" t="n">
        <v>0</v>
      </c>
      <c r="I145" s="5" t="n">
        <f aca="false">SUM(G145:H145)</f>
        <v>0</v>
      </c>
    </row>
    <row r="146" customFormat="false" ht="14" hidden="false" customHeight="true" outlineLevel="0" collapsed="false">
      <c r="B146" s="1" t="s">
        <v>74</v>
      </c>
      <c r="C146" s="1" t="n">
        <v>7</v>
      </c>
      <c r="D146" s="1" t="n">
        <v>0</v>
      </c>
      <c r="E146" s="5" t="n">
        <f aca="false">SUM(C146:D146)</f>
        <v>7</v>
      </c>
      <c r="F146" s="1" t="s">
        <v>59</v>
      </c>
      <c r="G146" s="1" t="n">
        <v>5</v>
      </c>
      <c r="H146" s="1" t="n">
        <v>0</v>
      </c>
      <c r="I146" s="5" t="n">
        <f aca="false">SUM(G146:H146)</f>
        <v>5</v>
      </c>
      <c r="J146" s="1" t="s">
        <v>53</v>
      </c>
    </row>
    <row r="147" customFormat="false" ht="14" hidden="false" customHeight="true" outlineLevel="0" collapsed="false">
      <c r="B147" s="1" t="s">
        <v>75</v>
      </c>
      <c r="C147" s="1" t="n">
        <v>4</v>
      </c>
      <c r="D147" s="1" t="n">
        <v>1</v>
      </c>
      <c r="E147" s="5" t="n">
        <f aca="false">SUM(C147:D147)</f>
        <v>5</v>
      </c>
      <c r="F147" s="1" t="s">
        <v>142</v>
      </c>
      <c r="G147" s="1" t="n">
        <v>1</v>
      </c>
      <c r="H147" s="1" t="n">
        <v>0</v>
      </c>
      <c r="I147" s="5" t="n">
        <f aca="false">SUM(G147:H147)</f>
        <v>1</v>
      </c>
      <c r="J147" s="1" t="s">
        <v>53</v>
      </c>
    </row>
    <row r="148" customFormat="false" ht="14" hidden="false" customHeight="true" outlineLevel="0" collapsed="false">
      <c r="B148" s="1" t="s">
        <v>76</v>
      </c>
      <c r="C148" s="1" t="n">
        <v>0</v>
      </c>
      <c r="D148" s="1" t="n">
        <v>1</v>
      </c>
      <c r="E148" s="5" t="n">
        <f aca="false">SUM(C148:D148)</f>
        <v>1</v>
      </c>
      <c r="F148" s="1" t="s">
        <v>59</v>
      </c>
      <c r="G148" s="1" t="n">
        <v>0</v>
      </c>
      <c r="H148" s="1" t="n">
        <v>0</v>
      </c>
      <c r="I148" s="5" t="n">
        <f aca="false">SUM(G148:H148)</f>
        <v>0</v>
      </c>
    </row>
    <row r="149" customFormat="false" ht="14" hidden="false" customHeight="true" outlineLevel="0" collapsed="false">
      <c r="B149" s="1" t="s">
        <v>79</v>
      </c>
      <c r="C149" s="1" t="n">
        <v>1</v>
      </c>
      <c r="D149" s="1" t="n">
        <v>1</v>
      </c>
      <c r="E149" s="5" t="n">
        <f aca="false">SUM(C149:D149)</f>
        <v>2</v>
      </c>
      <c r="F149" s="1" t="s">
        <v>59</v>
      </c>
      <c r="G149" s="1" t="n">
        <v>0</v>
      </c>
      <c r="H149" s="1" t="n">
        <v>0</v>
      </c>
      <c r="I149" s="5" t="n">
        <f aca="false">SUM(G149:H149)</f>
        <v>0</v>
      </c>
    </row>
    <row r="150" customFormat="false" ht="14" hidden="false" customHeight="true" outlineLevel="0" collapsed="false">
      <c r="B150" s="1" t="s">
        <v>80</v>
      </c>
      <c r="C150" s="1" t="n">
        <v>3</v>
      </c>
      <c r="D150" s="1" t="n">
        <v>1</v>
      </c>
      <c r="E150" s="5" t="n">
        <f aca="false">SUM(C150:D150)</f>
        <v>4</v>
      </c>
      <c r="F150" s="1" t="s">
        <v>59</v>
      </c>
      <c r="G150" s="1" t="n">
        <v>5</v>
      </c>
      <c r="H150" s="1" t="n">
        <v>3</v>
      </c>
      <c r="I150" s="5" t="n">
        <f aca="false">SUM(G150:H150)</f>
        <v>8</v>
      </c>
      <c r="J150" s="1" t="s">
        <v>53</v>
      </c>
    </row>
    <row r="151" customFormat="false" ht="14" hidden="false" customHeight="true" outlineLevel="0" collapsed="false">
      <c r="B151" s="1" t="s">
        <v>81</v>
      </c>
      <c r="C151" s="1" t="n">
        <v>5</v>
      </c>
      <c r="D151" s="1" t="n">
        <v>1</v>
      </c>
      <c r="E151" s="5" t="n">
        <f aca="false">SUM(C151:D151)</f>
        <v>6</v>
      </c>
      <c r="F151" s="1" t="s">
        <v>138</v>
      </c>
      <c r="G151" s="1" t="n">
        <v>6</v>
      </c>
      <c r="H151" s="1" t="n">
        <v>1</v>
      </c>
      <c r="I151" s="5" t="n">
        <f aca="false">SUM(G151:H151)</f>
        <v>7</v>
      </c>
      <c r="J151" s="1" t="s">
        <v>139</v>
      </c>
    </row>
    <row r="152" customFormat="false" ht="14" hidden="false" customHeight="true" outlineLevel="0" collapsed="false">
      <c r="B152" s="1" t="s">
        <v>82</v>
      </c>
      <c r="C152" s="1" t="n">
        <v>2</v>
      </c>
      <c r="D152" s="1" t="n">
        <v>0</v>
      </c>
      <c r="E152" s="5" t="n">
        <f aca="false">SUM(C152:D152)</f>
        <v>2</v>
      </c>
      <c r="F152" s="1" t="s">
        <v>138</v>
      </c>
      <c r="G152" s="1" t="n">
        <v>2</v>
      </c>
      <c r="H152" s="1" t="n">
        <v>0</v>
      </c>
      <c r="I152" s="5" t="n">
        <f aca="false">SUM(G152:H152)</f>
        <v>2</v>
      </c>
      <c r="J152" s="1" t="s">
        <v>139</v>
      </c>
    </row>
    <row r="153" customFormat="false" ht="14" hidden="false" customHeight="true" outlineLevel="0" collapsed="false">
      <c r="B153" s="1" t="s">
        <v>83</v>
      </c>
      <c r="C153" s="1" t="n">
        <v>1</v>
      </c>
      <c r="D153" s="1" t="n">
        <v>0</v>
      </c>
      <c r="E153" s="5" t="n">
        <f aca="false">SUM(C153:D153)</f>
        <v>1</v>
      </c>
      <c r="F153" s="1" t="s">
        <v>138</v>
      </c>
      <c r="G153" s="1" t="n">
        <v>3</v>
      </c>
      <c r="H153" s="1" t="n">
        <v>0</v>
      </c>
      <c r="I153" s="5" t="n">
        <f aca="false">SUM(G153:H153)</f>
        <v>3</v>
      </c>
      <c r="J153" s="1" t="s">
        <v>139</v>
      </c>
    </row>
    <row r="154" customFormat="false" ht="14" hidden="false" customHeight="true" outlineLevel="0" collapsed="false">
      <c r="B154" s="1" t="s">
        <v>84</v>
      </c>
      <c r="C154" s="1" t="n">
        <v>1</v>
      </c>
      <c r="D154" s="1" t="n">
        <v>0</v>
      </c>
      <c r="E154" s="5" t="n">
        <f aca="false">SUM(C154:D154)</f>
        <v>1</v>
      </c>
      <c r="F154" s="1" t="s">
        <v>143</v>
      </c>
      <c r="G154" s="1" t="n">
        <v>1</v>
      </c>
      <c r="H154" s="1" t="n">
        <v>0</v>
      </c>
      <c r="I154" s="5" t="n">
        <f aca="false">SUM(G154:H154)</f>
        <v>1</v>
      </c>
      <c r="J154" s="1" t="s">
        <v>144</v>
      </c>
    </row>
    <row r="155" customFormat="false" ht="14" hidden="false" customHeight="true" outlineLevel="0" collapsed="false">
      <c r="B155" s="1" t="s">
        <v>85</v>
      </c>
      <c r="C155" s="1" t="n">
        <v>0</v>
      </c>
      <c r="D155" s="1" t="n">
        <v>1</v>
      </c>
      <c r="E155" s="5" t="n">
        <f aca="false">SUM(C155:D155)</f>
        <v>1</v>
      </c>
      <c r="F155" s="1" t="s">
        <v>145</v>
      </c>
      <c r="G155" s="1" t="n">
        <v>1</v>
      </c>
      <c r="H155" s="1" t="n">
        <v>0</v>
      </c>
      <c r="I155" s="5" t="n">
        <f aca="false">SUM(G155:H155)</f>
        <v>1</v>
      </c>
      <c r="J155" s="1" t="s">
        <v>146</v>
      </c>
    </row>
    <row r="156" customFormat="false" ht="14" hidden="false" customHeight="true" outlineLevel="0" collapsed="false">
      <c r="B156" s="1" t="s">
        <v>87</v>
      </c>
      <c r="C156" s="1" t="n">
        <v>0</v>
      </c>
      <c r="D156" s="1" t="n">
        <v>1</v>
      </c>
      <c r="E156" s="5" t="n">
        <f aca="false">SUM(C156:D156)</f>
        <v>1</v>
      </c>
      <c r="F156" s="1" t="s">
        <v>93</v>
      </c>
      <c r="G156" s="1" t="n">
        <v>0</v>
      </c>
      <c r="H156" s="1" t="n">
        <v>1</v>
      </c>
      <c r="I156" s="5" t="n">
        <f aca="false">SUM(G156:H156)</f>
        <v>1</v>
      </c>
      <c r="J156" s="1" t="s">
        <v>94</v>
      </c>
    </row>
    <row r="157" customFormat="false" ht="14" hidden="false" customHeight="true" outlineLevel="0" collapsed="false">
      <c r="B157" s="1" t="s">
        <v>97</v>
      </c>
      <c r="C157" s="1" t="n">
        <v>4</v>
      </c>
      <c r="D157" s="1" t="n">
        <v>2</v>
      </c>
      <c r="E157" s="5" t="n">
        <f aca="false">SUM(C157:D157)</f>
        <v>6</v>
      </c>
      <c r="F157" s="1" t="s">
        <v>147</v>
      </c>
      <c r="G157" s="1" t="n">
        <v>8</v>
      </c>
      <c r="H157" s="1" t="n">
        <v>16</v>
      </c>
      <c r="I157" s="5" t="n">
        <f aca="false">SUM(G157:H157)</f>
        <v>24</v>
      </c>
      <c r="J157" s="1" t="s">
        <v>148</v>
      </c>
    </row>
    <row r="158" customFormat="false" ht="14" hidden="false" customHeight="true" outlineLevel="0" collapsed="false">
      <c r="B158" s="1" t="s">
        <v>98</v>
      </c>
      <c r="C158" s="1" t="n">
        <v>5</v>
      </c>
      <c r="D158" s="1" t="n">
        <v>1</v>
      </c>
      <c r="E158" s="5" t="n">
        <f aca="false">SUM(C158:D158)</f>
        <v>6</v>
      </c>
      <c r="F158" s="1" t="s">
        <v>149</v>
      </c>
      <c r="G158" s="1" t="n">
        <v>7</v>
      </c>
      <c r="H158" s="1" t="n">
        <v>4</v>
      </c>
      <c r="I158" s="5" t="n">
        <f aca="false">SUM(G158:H158)</f>
        <v>11</v>
      </c>
      <c r="J158" s="1" t="s">
        <v>104</v>
      </c>
    </row>
    <row r="159" customFormat="false" ht="14" hidden="false" customHeight="true" outlineLevel="0" collapsed="false">
      <c r="B159" s="1" t="s">
        <v>99</v>
      </c>
      <c r="C159" s="1" t="n">
        <v>1</v>
      </c>
      <c r="D159" s="1" t="n">
        <v>3</v>
      </c>
      <c r="E159" s="5" t="n">
        <f aca="false">SUM(C159:D159)</f>
        <v>4</v>
      </c>
      <c r="F159" s="1" t="s">
        <v>150</v>
      </c>
      <c r="G159" s="1" t="n">
        <v>5</v>
      </c>
      <c r="H159" s="1" t="n">
        <v>1</v>
      </c>
      <c r="I159" s="5" t="n">
        <f aca="false">SUM(G159:H159)</f>
        <v>6</v>
      </c>
      <c r="J159" s="1" t="s">
        <v>104</v>
      </c>
    </row>
    <row r="160" customFormat="false" ht="14" hidden="false" customHeight="true" outlineLevel="0" collapsed="false">
      <c r="B160" s="1" t="s">
        <v>102</v>
      </c>
      <c r="C160" s="1" t="n">
        <v>0</v>
      </c>
      <c r="D160" s="1" t="n">
        <v>1</v>
      </c>
      <c r="E160" s="5" t="n">
        <f aca="false">SUM(C160:D160)</f>
        <v>1</v>
      </c>
      <c r="F160" s="1" t="s">
        <v>151</v>
      </c>
      <c r="G160" s="1" t="n">
        <v>0</v>
      </c>
      <c r="H160" s="1" t="n">
        <v>0</v>
      </c>
      <c r="I160" s="5" t="n">
        <f aca="false">SUM(G160:H160)</f>
        <v>0</v>
      </c>
    </row>
    <row r="161" customFormat="false" ht="14" hidden="false" customHeight="true" outlineLevel="0" collapsed="false">
      <c r="B161" s="1" t="s">
        <v>105</v>
      </c>
      <c r="C161" s="1" t="n">
        <v>0</v>
      </c>
      <c r="D161" s="1" t="n">
        <v>1</v>
      </c>
      <c r="E161" s="5" t="n">
        <f aca="false">SUM(C161:D161)</f>
        <v>1</v>
      </c>
      <c r="F161" s="1" t="s">
        <v>93</v>
      </c>
      <c r="G161" s="1" t="n">
        <v>1</v>
      </c>
      <c r="H161" s="1" t="n">
        <v>0</v>
      </c>
      <c r="I161" s="5" t="n">
        <f aca="false">SUM(G161:H161)</f>
        <v>1</v>
      </c>
      <c r="J161" s="1" t="s">
        <v>94</v>
      </c>
    </row>
    <row r="162" customFormat="false" ht="14" hidden="false" customHeight="true" outlineLevel="0" collapsed="false">
      <c r="B162" s="1" t="s">
        <v>107</v>
      </c>
      <c r="C162" s="1" t="n">
        <v>0</v>
      </c>
      <c r="D162" s="1" t="n">
        <v>0</v>
      </c>
      <c r="E162" s="5" t="n">
        <f aca="false">SUM(C162:D162)</f>
        <v>0</v>
      </c>
      <c r="G162" s="1" t="n">
        <v>11</v>
      </c>
      <c r="H162" s="1" t="n">
        <v>13</v>
      </c>
      <c r="I162" s="5" t="n">
        <f aca="false">SUM(G162:H162)</f>
        <v>24</v>
      </c>
      <c r="J162" s="1" t="s">
        <v>104</v>
      </c>
    </row>
    <row r="163" customFormat="false" ht="14" hidden="false" customHeight="true" outlineLevel="0" collapsed="false">
      <c r="B163" s="1" t="s">
        <v>108</v>
      </c>
      <c r="C163" s="1" t="n">
        <v>0</v>
      </c>
      <c r="D163" s="1" t="n">
        <v>0</v>
      </c>
      <c r="E163" s="5" t="n">
        <f aca="false">SUM(C163:D163)</f>
        <v>0</v>
      </c>
      <c r="G163" s="1" t="n">
        <v>0</v>
      </c>
      <c r="H163" s="1" t="n">
        <v>2</v>
      </c>
      <c r="I163" s="5" t="n">
        <v>2</v>
      </c>
      <c r="J163" s="1" t="s">
        <v>104</v>
      </c>
    </row>
    <row r="164" customFormat="false" ht="14" hidden="false" customHeight="true" outlineLevel="0" collapsed="false">
      <c r="B164" s="1" t="s">
        <v>110</v>
      </c>
      <c r="C164" s="1" t="n">
        <v>0</v>
      </c>
      <c r="D164" s="1" t="n">
        <v>0</v>
      </c>
      <c r="E164" s="5" t="n">
        <f aca="false">SUM(C164:D164)</f>
        <v>0</v>
      </c>
      <c r="G164" s="1" t="n">
        <v>0</v>
      </c>
      <c r="H164" s="1" t="n">
        <v>1</v>
      </c>
      <c r="I164" s="5" t="n">
        <f aca="false">SUM(G164:H164)</f>
        <v>1</v>
      </c>
      <c r="J164" s="1" t="s">
        <v>104</v>
      </c>
    </row>
    <row r="165" customFormat="false" ht="14" hidden="false" customHeight="true" outlineLevel="0" collapsed="false">
      <c r="B165" s="1" t="s">
        <v>111</v>
      </c>
      <c r="C165" s="1" t="n">
        <v>0</v>
      </c>
      <c r="D165" s="1" t="n">
        <v>0</v>
      </c>
      <c r="E165" s="5" t="n">
        <f aca="false">SUM(C165:D165)</f>
        <v>0</v>
      </c>
      <c r="G165" s="1" t="n">
        <v>0</v>
      </c>
      <c r="H165" s="1" t="n">
        <v>2</v>
      </c>
      <c r="I165" s="5" t="n">
        <f aca="false">SUM(G165:H165)</f>
        <v>2</v>
      </c>
      <c r="J165" s="1" t="s">
        <v>104</v>
      </c>
    </row>
    <row r="166" customFormat="false" ht="14" hidden="false" customHeight="true" outlineLevel="0" collapsed="false">
      <c r="B166" s="1" t="s">
        <v>113</v>
      </c>
      <c r="C166" s="1" t="n">
        <v>0</v>
      </c>
      <c r="D166" s="1" t="n">
        <v>0</v>
      </c>
      <c r="E166" s="5" t="n">
        <f aca="false">SUM(C166:D166)</f>
        <v>0</v>
      </c>
      <c r="G166" s="1" t="n">
        <v>2</v>
      </c>
      <c r="H166" s="1" t="n">
        <v>2</v>
      </c>
      <c r="I166" s="5" t="n">
        <f aca="false">SUM(G166:H166)</f>
        <v>4</v>
      </c>
      <c r="J166" s="1" t="s">
        <v>104</v>
      </c>
    </row>
    <row r="167" customFormat="false" ht="14" hidden="false" customHeight="true" outlineLevel="0" collapsed="false">
      <c r="B167" s="1" t="s">
        <v>114</v>
      </c>
      <c r="C167" s="1" t="n">
        <v>0</v>
      </c>
      <c r="D167" s="1" t="n">
        <v>0</v>
      </c>
      <c r="E167" s="5" t="n">
        <f aca="false">SUM(C167:D167)</f>
        <v>0</v>
      </c>
      <c r="G167" s="1" t="n">
        <v>2</v>
      </c>
      <c r="H167" s="1" t="n">
        <v>0</v>
      </c>
      <c r="I167" s="5" t="n">
        <f aca="false">SUM(G167:H167)</f>
        <v>2</v>
      </c>
      <c r="J167" s="1" t="s">
        <v>152</v>
      </c>
    </row>
    <row r="168" customFormat="false" ht="14" hidden="false" customHeight="true" outlineLevel="0" collapsed="false">
      <c r="B168" s="1" t="s">
        <v>115</v>
      </c>
      <c r="C168" s="1" t="n">
        <v>0</v>
      </c>
      <c r="D168" s="1" t="n">
        <v>0</v>
      </c>
      <c r="E168" s="5" t="n">
        <f aca="false">SUM(C168:D168)</f>
        <v>0</v>
      </c>
      <c r="G168" s="1" t="n">
        <v>1</v>
      </c>
      <c r="H168" s="1" t="n">
        <v>0</v>
      </c>
      <c r="I168" s="5" t="n">
        <f aca="false">SUM(G168:H168)</f>
        <v>1</v>
      </c>
      <c r="J168" s="1" t="s">
        <v>153</v>
      </c>
    </row>
    <row r="169" customFormat="false" ht="14" hidden="false" customHeight="true" outlineLevel="0" collapsed="false">
      <c r="B169" s="1" t="s">
        <v>116</v>
      </c>
      <c r="C169" s="1" t="n">
        <v>0</v>
      </c>
      <c r="D169" s="1" t="n">
        <v>0</v>
      </c>
      <c r="E169" s="5" t="n">
        <f aca="false">SUM(C169:D169)</f>
        <v>0</v>
      </c>
      <c r="G169" s="1" t="n">
        <v>1</v>
      </c>
      <c r="H169" s="1" t="n">
        <v>0</v>
      </c>
      <c r="I169" s="5" t="n">
        <f aca="false">SUM(G169:H169)</f>
        <v>1</v>
      </c>
      <c r="J169" s="1" t="s">
        <v>47</v>
      </c>
    </row>
    <row r="170" customFormat="false" ht="14" hidden="false" customHeight="true" outlineLevel="0" collapsed="false">
      <c r="B170" s="1" t="s">
        <v>117</v>
      </c>
      <c r="C170" s="1" t="n">
        <v>0</v>
      </c>
      <c r="D170" s="1" t="n">
        <v>0</v>
      </c>
      <c r="E170" s="5" t="n">
        <f aca="false">SUM(C170:D170)</f>
        <v>0</v>
      </c>
      <c r="G170" s="1" t="n">
        <v>1</v>
      </c>
      <c r="H170" s="1" t="n">
        <v>0</v>
      </c>
      <c r="I170" s="5" t="n">
        <f aca="false">SUM(G170:H170)</f>
        <v>1</v>
      </c>
      <c r="J170" s="1" t="s">
        <v>94</v>
      </c>
    </row>
    <row r="171" customFormat="false" ht="14" hidden="false" customHeight="true" outlineLevel="0" collapsed="false">
      <c r="E171" s="0"/>
    </row>
    <row r="172" customFormat="false" ht="14" hidden="false" customHeight="true" outlineLevel="0" collapsed="false">
      <c r="A172" s="0" t="n">
        <v>7</v>
      </c>
      <c r="B172" s="0"/>
      <c r="C172" s="0" t="n">
        <f aca="false">SUM(C173:C210)</f>
        <v>68</v>
      </c>
      <c r="D172" s="0" t="n">
        <f aca="false">SUM(D173:D210)</f>
        <v>20</v>
      </c>
      <c r="E172" s="0" t="n">
        <f aca="false">SUM(C172:D172)</f>
        <v>88</v>
      </c>
      <c r="F172" s="0"/>
      <c r="G172" s="0" t="n">
        <f aca="false">SUM(G173:G210)</f>
        <v>163</v>
      </c>
      <c r="H172" s="0" t="n">
        <f aca="false">SUM(H173:H210)</f>
        <v>37</v>
      </c>
      <c r="I172" s="0" t="n">
        <f aca="false">SUM(G172:H172)</f>
        <v>200</v>
      </c>
      <c r="J172" s="0"/>
      <c r="K172" s="0"/>
      <c r="L172" s="0"/>
      <c r="M172" s="0"/>
    </row>
    <row r="173" customFormat="false" ht="14" hidden="false" customHeight="true" outlineLevel="0" collapsed="false">
      <c r="B173" s="1" t="s">
        <v>8</v>
      </c>
      <c r="C173" s="1" t="n">
        <v>25</v>
      </c>
      <c r="D173" s="1" t="n">
        <v>6</v>
      </c>
      <c r="E173" s="5" t="n">
        <f aca="false">SUM(C173:D173)</f>
        <v>31</v>
      </c>
      <c r="F173" s="1" t="s">
        <v>154</v>
      </c>
      <c r="G173" s="1" t="n">
        <v>11</v>
      </c>
      <c r="H173" s="1" t="n">
        <v>0</v>
      </c>
      <c r="I173" s="5" t="n">
        <f aca="false">SUM(G173:H173)</f>
        <v>11</v>
      </c>
      <c r="J173" s="1" t="s">
        <v>155</v>
      </c>
    </row>
    <row r="174" customFormat="false" ht="14" hidden="false" customHeight="true" outlineLevel="0" collapsed="false">
      <c r="B174" s="1" t="s">
        <v>11</v>
      </c>
      <c r="C174" s="1" t="n">
        <v>19</v>
      </c>
      <c r="D174" s="1" t="n">
        <v>2</v>
      </c>
      <c r="E174" s="5" t="n">
        <f aca="false">SUM(C174:D174)</f>
        <v>21</v>
      </c>
      <c r="F174" s="1" t="s">
        <v>156</v>
      </c>
      <c r="G174" s="1" t="n">
        <v>0</v>
      </c>
      <c r="H174" s="1" t="n">
        <v>0</v>
      </c>
      <c r="I174" s="5" t="n">
        <f aca="false">SUM(G174:H174)</f>
        <v>0</v>
      </c>
    </row>
    <row r="175" customFormat="false" ht="14" hidden="false" customHeight="true" outlineLevel="0" collapsed="false">
      <c r="B175" s="1" t="s">
        <v>157</v>
      </c>
      <c r="C175" s="1" t="n">
        <v>0</v>
      </c>
      <c r="D175" s="1" t="n">
        <v>0</v>
      </c>
      <c r="E175" s="5" t="n">
        <f aca="false">SUM(C175:D175)</f>
        <v>0</v>
      </c>
      <c r="G175" s="1" t="n">
        <v>6</v>
      </c>
      <c r="H175" s="1" t="n">
        <v>0</v>
      </c>
      <c r="I175" s="5" t="n">
        <f aca="false">SUM(G175:H175)</f>
        <v>6</v>
      </c>
      <c r="J175" s="1" t="s">
        <v>158</v>
      </c>
    </row>
    <row r="176" customFormat="false" ht="14" hidden="false" customHeight="true" outlineLevel="0" collapsed="false">
      <c r="B176" s="1" t="s">
        <v>159</v>
      </c>
      <c r="C176" s="1" t="n">
        <v>0</v>
      </c>
      <c r="D176" s="1" t="n">
        <v>0</v>
      </c>
      <c r="E176" s="5" t="n">
        <f aca="false">SUM(C176:D176)</f>
        <v>0</v>
      </c>
      <c r="G176" s="1" t="n">
        <v>3</v>
      </c>
      <c r="H176" s="1" t="n">
        <v>1</v>
      </c>
      <c r="I176" s="5" t="n">
        <f aca="false">SUM(G176:H176)</f>
        <v>4</v>
      </c>
      <c r="J176" s="1" t="s">
        <v>160</v>
      </c>
    </row>
    <row r="177" customFormat="false" ht="14" hidden="false" customHeight="true" outlineLevel="0" collapsed="false">
      <c r="B177" s="1" t="s">
        <v>161</v>
      </c>
      <c r="C177" s="1" t="n">
        <v>0</v>
      </c>
      <c r="D177" s="1" t="n">
        <v>0</v>
      </c>
      <c r="E177" s="5" t="n">
        <f aca="false">SUM(C177:D177)</f>
        <v>0</v>
      </c>
      <c r="G177" s="1" t="n">
        <v>4</v>
      </c>
      <c r="H177" s="1" t="n">
        <v>3</v>
      </c>
      <c r="I177" s="5" t="n">
        <f aca="false">SUM(G177:H177)</f>
        <v>7</v>
      </c>
      <c r="J177" s="1" t="s">
        <v>160</v>
      </c>
    </row>
    <row r="178" customFormat="false" ht="14" hidden="false" customHeight="true" outlineLevel="0" collapsed="false">
      <c r="B178" s="1" t="s">
        <v>162</v>
      </c>
      <c r="C178" s="1" t="n">
        <v>0</v>
      </c>
      <c r="D178" s="1" t="n">
        <v>0</v>
      </c>
      <c r="E178" s="5" t="n">
        <f aca="false">SUM(C178:D178)</f>
        <v>0</v>
      </c>
      <c r="G178" s="1" t="n">
        <v>22</v>
      </c>
      <c r="H178" s="1" t="n">
        <v>5</v>
      </c>
      <c r="I178" s="5" t="n">
        <f aca="false">SUM(G178:H178)</f>
        <v>27</v>
      </c>
      <c r="J178" s="1" t="s">
        <v>160</v>
      </c>
    </row>
    <row r="179" customFormat="false" ht="14" hidden="false" customHeight="true" outlineLevel="0" collapsed="false">
      <c r="B179" s="1" t="s">
        <v>14</v>
      </c>
      <c r="C179" s="1" t="n">
        <v>5</v>
      </c>
      <c r="D179" s="1" t="n">
        <v>1</v>
      </c>
      <c r="E179" s="5" t="n">
        <f aca="false">SUM(C179:D179)</f>
        <v>6</v>
      </c>
      <c r="F179" s="1" t="s">
        <v>163</v>
      </c>
      <c r="G179" s="1" t="n">
        <v>10</v>
      </c>
      <c r="H179" s="1" t="n">
        <v>7</v>
      </c>
      <c r="I179" s="5" t="n">
        <f aca="false">SUM(G179:H179)</f>
        <v>17</v>
      </c>
      <c r="J179" s="1" t="s">
        <v>160</v>
      </c>
    </row>
    <row r="180" customFormat="false" ht="14" hidden="false" customHeight="true" outlineLevel="0" collapsed="false">
      <c r="B180" s="1" t="s">
        <v>17</v>
      </c>
      <c r="C180" s="1" t="n">
        <v>0</v>
      </c>
      <c r="D180" s="1" t="n">
        <v>1</v>
      </c>
      <c r="E180" s="5" t="n">
        <f aca="false">SUM(C180:D180)</f>
        <v>1</v>
      </c>
      <c r="F180" s="1" t="s">
        <v>93</v>
      </c>
      <c r="G180" s="1" t="n">
        <v>1</v>
      </c>
      <c r="H180" s="1" t="n">
        <v>0</v>
      </c>
      <c r="I180" s="5" t="n">
        <f aca="false">SUM(G180:H180)</f>
        <v>1</v>
      </c>
      <c r="J180" s="1" t="s">
        <v>94</v>
      </c>
    </row>
    <row r="181" customFormat="false" ht="14" hidden="false" customHeight="true" outlineLevel="0" collapsed="false">
      <c r="B181" s="1" t="s">
        <v>18</v>
      </c>
      <c r="C181" s="1" t="n">
        <v>2</v>
      </c>
      <c r="D181" s="1" t="n">
        <v>0</v>
      </c>
      <c r="E181" s="5" t="n">
        <f aca="false">SUM(C181:D181)</f>
        <v>2</v>
      </c>
      <c r="F181" s="1" t="s">
        <v>154</v>
      </c>
      <c r="G181" s="1" t="n">
        <v>0</v>
      </c>
      <c r="H181" s="1" t="n">
        <v>1</v>
      </c>
      <c r="I181" s="5" t="n">
        <f aca="false">SUM(G181:H181)</f>
        <v>1</v>
      </c>
      <c r="J181" s="1" t="s">
        <v>164</v>
      </c>
    </row>
    <row r="182" customFormat="false" ht="14" hidden="false" customHeight="true" outlineLevel="0" collapsed="false">
      <c r="B182" s="1" t="s">
        <v>21</v>
      </c>
      <c r="C182" s="1" t="n">
        <v>2</v>
      </c>
      <c r="D182" s="1" t="n">
        <v>0</v>
      </c>
      <c r="E182" s="5" t="n">
        <f aca="false">SUM(C182:D182)</f>
        <v>2</v>
      </c>
      <c r="F182" s="1" t="s">
        <v>163</v>
      </c>
      <c r="G182" s="1" t="n">
        <v>1</v>
      </c>
      <c r="H182" s="1" t="n">
        <v>0</v>
      </c>
      <c r="I182" s="5" t="n">
        <f aca="false">SUM(G182:H182)</f>
        <v>1</v>
      </c>
      <c r="J182" s="1" t="s">
        <v>160</v>
      </c>
    </row>
    <row r="183" customFormat="false" ht="14" hidden="false" customHeight="true" outlineLevel="0" collapsed="false">
      <c r="B183" s="1" t="s">
        <v>22</v>
      </c>
      <c r="C183" s="1" t="n">
        <v>1</v>
      </c>
      <c r="D183" s="1" t="n">
        <v>0</v>
      </c>
      <c r="E183" s="5" t="n">
        <f aca="false">SUM(C183:D183)</f>
        <v>1</v>
      </c>
      <c r="F183" s="1" t="s">
        <v>154</v>
      </c>
      <c r="G183" s="1" t="n">
        <v>0</v>
      </c>
      <c r="H183" s="1" t="n">
        <v>0</v>
      </c>
      <c r="I183" s="5" t="n">
        <f aca="false">SUM(G183:H183)</f>
        <v>0</v>
      </c>
    </row>
    <row r="184" customFormat="false" ht="14" hidden="false" customHeight="true" outlineLevel="0" collapsed="false">
      <c r="B184" s="1" t="s">
        <v>25</v>
      </c>
      <c r="C184" s="1" t="n">
        <v>1</v>
      </c>
      <c r="D184" s="1" t="n">
        <v>0</v>
      </c>
      <c r="E184" s="5" t="n">
        <f aca="false">SUM(C184:D184)</f>
        <v>1</v>
      </c>
      <c r="F184" s="1" t="s">
        <v>165</v>
      </c>
      <c r="G184" s="1" t="n">
        <v>0</v>
      </c>
      <c r="H184" s="1" t="n">
        <v>0</v>
      </c>
      <c r="I184" s="5" t="n">
        <f aca="false">SUM(G184:H184)</f>
        <v>0</v>
      </c>
    </row>
    <row r="185" customFormat="false" ht="14" hidden="false" customHeight="true" outlineLevel="0" collapsed="false">
      <c r="B185" s="1" t="s">
        <v>28</v>
      </c>
      <c r="C185" s="1" t="n">
        <v>0</v>
      </c>
      <c r="D185" s="1" t="n">
        <v>1</v>
      </c>
      <c r="E185" s="5" t="n">
        <f aca="false">SUM(C185:D185)</f>
        <v>1</v>
      </c>
      <c r="F185" s="1" t="s">
        <v>166</v>
      </c>
      <c r="G185" s="1" t="n">
        <v>0</v>
      </c>
      <c r="H185" s="1" t="n">
        <v>1</v>
      </c>
      <c r="I185" s="5" t="n">
        <f aca="false">SUM(G185:H185)</f>
        <v>1</v>
      </c>
      <c r="J185" s="1" t="s">
        <v>167</v>
      </c>
    </row>
    <row r="186" customFormat="false" ht="14" hidden="false" customHeight="true" outlineLevel="0" collapsed="false">
      <c r="B186" s="1" t="s">
        <v>31</v>
      </c>
      <c r="C186" s="1" t="n">
        <v>1</v>
      </c>
      <c r="D186" s="1" t="n">
        <v>0</v>
      </c>
      <c r="E186" s="5" t="n">
        <f aca="false">SUM(C186:D186)</f>
        <v>1</v>
      </c>
      <c r="F186" s="1" t="s">
        <v>154</v>
      </c>
      <c r="G186" s="1" t="n">
        <v>1</v>
      </c>
      <c r="H186" s="1" t="n">
        <v>0</v>
      </c>
      <c r="I186" s="5" t="n">
        <f aca="false">SUM(G186:H186)</f>
        <v>1</v>
      </c>
      <c r="J186" s="1" t="s">
        <v>155</v>
      </c>
    </row>
    <row r="187" customFormat="false" ht="14" hidden="false" customHeight="true" outlineLevel="0" collapsed="false">
      <c r="B187" s="1" t="s">
        <v>33</v>
      </c>
      <c r="C187" s="1" t="n">
        <v>1</v>
      </c>
      <c r="D187" s="1" t="n">
        <v>0</v>
      </c>
      <c r="E187" s="5" t="n">
        <f aca="false">SUM(C187:D187)</f>
        <v>1</v>
      </c>
      <c r="F187" s="1" t="s">
        <v>168</v>
      </c>
      <c r="G187" s="1" t="n">
        <v>0</v>
      </c>
      <c r="H187" s="1" t="n">
        <v>0</v>
      </c>
      <c r="I187" s="5" t="n">
        <f aca="false">SUM(G187:H187)</f>
        <v>0</v>
      </c>
    </row>
    <row r="188" customFormat="false" ht="14" hidden="false" customHeight="true" outlineLevel="0" collapsed="false">
      <c r="B188" s="1" t="s">
        <v>34</v>
      </c>
      <c r="C188" s="1" t="n">
        <v>1</v>
      </c>
      <c r="D188" s="1" t="n">
        <v>0</v>
      </c>
      <c r="E188" s="5" t="n">
        <f aca="false">SUM(C188:D188)</f>
        <v>1</v>
      </c>
      <c r="F188" s="1" t="s">
        <v>169</v>
      </c>
      <c r="G188" s="1" t="n">
        <v>4</v>
      </c>
      <c r="H188" s="1" t="n">
        <v>0</v>
      </c>
      <c r="I188" s="5" t="n">
        <f aca="false">SUM(G188:H188)</f>
        <v>4</v>
      </c>
      <c r="J188" s="1" t="s">
        <v>170</v>
      </c>
    </row>
    <row r="189" customFormat="false" ht="14" hidden="false" customHeight="true" outlineLevel="0" collapsed="false">
      <c r="B189" s="1" t="s">
        <v>37</v>
      </c>
      <c r="C189" s="1" t="n">
        <v>0</v>
      </c>
      <c r="D189" s="1" t="n">
        <v>1</v>
      </c>
      <c r="E189" s="5" t="n">
        <f aca="false">SUM(C189:D189)</f>
        <v>1</v>
      </c>
      <c r="F189" s="1" t="s">
        <v>26</v>
      </c>
      <c r="G189" s="1" t="n">
        <v>1</v>
      </c>
      <c r="H189" s="1" t="n">
        <v>0</v>
      </c>
      <c r="I189" s="5" t="n">
        <f aca="false">SUM(G189:H189)</f>
        <v>1</v>
      </c>
      <c r="J189" s="1" t="s">
        <v>96</v>
      </c>
    </row>
    <row r="190" customFormat="false" ht="14" hidden="false" customHeight="true" outlineLevel="0" collapsed="false">
      <c r="B190" s="1" t="s">
        <v>54</v>
      </c>
      <c r="C190" s="1" t="n">
        <v>1</v>
      </c>
      <c r="D190" s="1" t="n">
        <v>0</v>
      </c>
      <c r="E190" s="5" t="n">
        <f aca="false">SUM(C190:D190)</f>
        <v>1</v>
      </c>
      <c r="F190" s="1" t="s">
        <v>38</v>
      </c>
      <c r="G190" s="1" t="n">
        <v>2</v>
      </c>
      <c r="H190" s="1" t="n">
        <v>0</v>
      </c>
      <c r="I190" s="5" t="n">
        <f aca="false">SUM(G190:H190)</f>
        <v>2</v>
      </c>
      <c r="J190" s="1" t="s">
        <v>39</v>
      </c>
    </row>
    <row r="191" customFormat="false" ht="14" hidden="false" customHeight="true" outlineLevel="0" collapsed="false">
      <c r="B191" s="1" t="s">
        <v>171</v>
      </c>
      <c r="C191" s="1" t="n">
        <v>2</v>
      </c>
      <c r="D191" s="1" t="n">
        <v>0</v>
      </c>
      <c r="E191" s="5" t="n">
        <f aca="false">SUM(C191:D191)</f>
        <v>2</v>
      </c>
      <c r="F191" s="1" t="s">
        <v>38</v>
      </c>
      <c r="G191" s="1" t="n">
        <v>25</v>
      </c>
      <c r="H191" s="1" t="n">
        <v>6</v>
      </c>
      <c r="I191" s="5" t="n">
        <f aca="false">SUM(G191:H191)</f>
        <v>31</v>
      </c>
      <c r="J191" s="1" t="s">
        <v>39</v>
      </c>
    </row>
    <row r="192" customFormat="false" ht="14" hidden="false" customHeight="true" outlineLevel="0" collapsed="false">
      <c r="B192" s="1" t="s">
        <v>172</v>
      </c>
      <c r="C192" s="1" t="n">
        <v>0</v>
      </c>
      <c r="D192" s="1" t="n">
        <v>1</v>
      </c>
      <c r="E192" s="5" t="n">
        <f aca="false">SUM(C192:D192)</f>
        <v>1</v>
      </c>
      <c r="F192" s="1" t="s">
        <v>173</v>
      </c>
      <c r="G192" s="1" t="n">
        <v>18</v>
      </c>
      <c r="H192" s="1" t="n">
        <v>2</v>
      </c>
      <c r="I192" s="5" t="n">
        <f aca="false">SUM(G192:H192)</f>
        <v>20</v>
      </c>
      <c r="J192" s="1" t="s">
        <v>174</v>
      </c>
    </row>
    <row r="193" customFormat="false" ht="14" hidden="false" customHeight="true" outlineLevel="0" collapsed="false">
      <c r="B193" s="1" t="s">
        <v>58</v>
      </c>
      <c r="C193" s="1" t="n">
        <v>1</v>
      </c>
      <c r="D193" s="1" t="n">
        <v>3</v>
      </c>
      <c r="E193" s="5" t="n">
        <f aca="false">SUM(C193:D193)</f>
        <v>4</v>
      </c>
      <c r="F193" s="1" t="s">
        <v>175</v>
      </c>
      <c r="G193" s="1" t="n">
        <v>2</v>
      </c>
      <c r="H193" s="1" t="n">
        <v>0</v>
      </c>
      <c r="I193" s="5" t="n">
        <f aca="false">SUM(G193:H193)</f>
        <v>2</v>
      </c>
      <c r="J193" s="1" t="s">
        <v>39</v>
      </c>
    </row>
    <row r="194" customFormat="false" ht="14" hidden="false" customHeight="true" outlineLevel="0" collapsed="false">
      <c r="B194" s="1" t="s">
        <v>60</v>
      </c>
      <c r="C194" s="1" t="n">
        <v>1</v>
      </c>
      <c r="D194" s="1" t="n">
        <v>0</v>
      </c>
      <c r="E194" s="5" t="n">
        <f aca="false">SUM(C194:D194)</f>
        <v>1</v>
      </c>
      <c r="F194" s="1" t="s">
        <v>169</v>
      </c>
      <c r="G194" s="1" t="n">
        <v>4</v>
      </c>
      <c r="H194" s="1" t="n">
        <v>0</v>
      </c>
      <c r="I194" s="5" t="n">
        <f aca="false">SUM(G194:H194)</f>
        <v>4</v>
      </c>
      <c r="J194" s="1" t="s">
        <v>170</v>
      </c>
    </row>
    <row r="195" customFormat="false" ht="14" hidden="false" customHeight="true" outlineLevel="0" collapsed="false">
      <c r="B195" s="1" t="s">
        <v>63</v>
      </c>
      <c r="C195" s="1" t="n">
        <v>2</v>
      </c>
      <c r="D195" s="1" t="n">
        <v>2</v>
      </c>
      <c r="E195" s="5" t="n">
        <f aca="false">SUM(C195:D195)</f>
        <v>4</v>
      </c>
      <c r="F195" s="1" t="s">
        <v>173</v>
      </c>
      <c r="G195" s="1" t="n">
        <v>3</v>
      </c>
      <c r="H195" s="1" t="n">
        <v>0</v>
      </c>
      <c r="I195" s="5" t="n">
        <f aca="false">SUM(G195:H195)</f>
        <v>3</v>
      </c>
      <c r="J195" s="1" t="s">
        <v>174</v>
      </c>
    </row>
    <row r="196" customFormat="false" ht="14" hidden="false" customHeight="true" outlineLevel="0" collapsed="false">
      <c r="B196" s="1" t="s">
        <v>65</v>
      </c>
      <c r="C196" s="1" t="n">
        <v>1</v>
      </c>
      <c r="D196" s="1" t="n">
        <v>0</v>
      </c>
      <c r="E196" s="5" t="n">
        <f aca="false">SUM(C196:D196)</f>
        <v>1</v>
      </c>
      <c r="F196" s="1" t="s">
        <v>173</v>
      </c>
      <c r="G196" s="1" t="n">
        <v>1</v>
      </c>
      <c r="H196" s="1" t="n">
        <v>0</v>
      </c>
      <c r="I196" s="5" t="n">
        <f aca="false">SUM(G196:H196)</f>
        <v>1</v>
      </c>
      <c r="J196" s="1" t="s">
        <v>174</v>
      </c>
    </row>
    <row r="197" customFormat="false" ht="14" hidden="false" customHeight="true" outlineLevel="0" collapsed="false">
      <c r="B197" s="1" t="s">
        <v>66</v>
      </c>
      <c r="C197" s="1" t="n">
        <v>1</v>
      </c>
      <c r="D197" s="1" t="n">
        <v>0</v>
      </c>
      <c r="E197" s="5" t="n">
        <f aca="false">SUM(C197:D197)</f>
        <v>1</v>
      </c>
      <c r="F197" s="1" t="s">
        <v>173</v>
      </c>
      <c r="G197" s="1" t="n">
        <v>0</v>
      </c>
      <c r="H197" s="1" t="n">
        <v>0</v>
      </c>
      <c r="I197" s="5" t="n">
        <f aca="false">SUM(G197:H197)</f>
        <v>0</v>
      </c>
    </row>
    <row r="198" customFormat="false" ht="14" hidden="false" customHeight="true" outlineLevel="0" collapsed="false">
      <c r="B198" s="1" t="s">
        <v>67</v>
      </c>
      <c r="C198" s="1" t="n">
        <v>1</v>
      </c>
      <c r="D198" s="1" t="n">
        <v>1</v>
      </c>
      <c r="E198" s="5" t="n">
        <f aca="false">SUM(C198:D198)</f>
        <v>2</v>
      </c>
      <c r="F198" s="1" t="s">
        <v>38</v>
      </c>
      <c r="G198" s="1" t="n">
        <v>2</v>
      </c>
      <c r="H198" s="1" t="n">
        <v>0</v>
      </c>
      <c r="I198" s="5" t="n">
        <f aca="false">SUM(G198:H198)</f>
        <v>2</v>
      </c>
      <c r="J198" s="1" t="s">
        <v>39</v>
      </c>
    </row>
    <row r="199" customFormat="false" ht="14" hidden="false" customHeight="true" outlineLevel="0" collapsed="false">
      <c r="B199" s="1" t="s">
        <v>69</v>
      </c>
      <c r="C199" s="1" t="n">
        <v>0</v>
      </c>
      <c r="D199" s="1" t="n">
        <v>0</v>
      </c>
      <c r="E199" s="5" t="n">
        <f aca="false">SUM(C199:D199)</f>
        <v>0</v>
      </c>
      <c r="G199" s="1" t="n">
        <v>0</v>
      </c>
      <c r="H199" s="1" t="n">
        <v>1</v>
      </c>
      <c r="I199" s="5" t="n">
        <f aca="false">SUM(G199:H199)</f>
        <v>1</v>
      </c>
      <c r="J199" s="1" t="s">
        <v>176</v>
      </c>
    </row>
    <row r="200" customFormat="false" ht="14" hidden="false" customHeight="true" outlineLevel="0" collapsed="false">
      <c r="B200" s="1" t="s">
        <v>70</v>
      </c>
      <c r="C200" s="1" t="n">
        <v>0</v>
      </c>
      <c r="D200" s="1" t="n">
        <v>0</v>
      </c>
      <c r="E200" s="5" t="n">
        <f aca="false">SUM(C200:D200)</f>
        <v>0</v>
      </c>
      <c r="G200" s="1" t="n">
        <v>1</v>
      </c>
      <c r="H200" s="1" t="n">
        <v>2</v>
      </c>
      <c r="I200" s="5" t="n">
        <f aca="false">SUM(G200:H200)</f>
        <v>3</v>
      </c>
      <c r="J200" s="1" t="s">
        <v>160</v>
      </c>
    </row>
    <row r="201" customFormat="false" ht="14" hidden="false" customHeight="true" outlineLevel="0" collapsed="false">
      <c r="B201" s="1" t="s">
        <v>72</v>
      </c>
      <c r="C201" s="1" t="n">
        <v>0</v>
      </c>
      <c r="D201" s="1" t="n">
        <v>0</v>
      </c>
      <c r="E201" s="5" t="n">
        <f aca="false">SUM(C201:D201)</f>
        <v>0</v>
      </c>
      <c r="G201" s="1" t="n">
        <v>1</v>
      </c>
      <c r="H201" s="1" t="n">
        <v>0</v>
      </c>
      <c r="I201" s="5" t="n">
        <f aca="false">SUM(G201:H201)</f>
        <v>1</v>
      </c>
      <c r="J201" s="1" t="s">
        <v>174</v>
      </c>
    </row>
    <row r="202" customFormat="false" ht="14" hidden="false" customHeight="true" outlineLevel="0" collapsed="false">
      <c r="B202" s="1" t="s">
        <v>74</v>
      </c>
      <c r="C202" s="1" t="n">
        <v>0</v>
      </c>
      <c r="D202" s="1" t="n">
        <v>0</v>
      </c>
      <c r="E202" s="5" t="n">
        <f aca="false">SUM(C202:D202)</f>
        <v>0</v>
      </c>
      <c r="G202" s="1" t="n">
        <v>2</v>
      </c>
      <c r="H202" s="1" t="n">
        <v>0</v>
      </c>
      <c r="I202" s="5" t="n">
        <f aca="false">SUM(G202:H202)</f>
        <v>2</v>
      </c>
      <c r="J202" s="1" t="s">
        <v>174</v>
      </c>
    </row>
    <row r="203" customFormat="false" ht="14" hidden="false" customHeight="true" outlineLevel="0" collapsed="false">
      <c r="B203" s="1" t="s">
        <v>75</v>
      </c>
      <c r="C203" s="1" t="n">
        <v>0</v>
      </c>
      <c r="D203" s="1" t="n">
        <v>0</v>
      </c>
      <c r="E203" s="5" t="n">
        <f aca="false">SUM(C203:D203)</f>
        <v>0</v>
      </c>
      <c r="G203" s="1" t="n">
        <v>1</v>
      </c>
      <c r="H203" s="1" t="n">
        <v>0</v>
      </c>
      <c r="I203" s="5" t="n">
        <f aca="false">SUM(G203:H203)</f>
        <v>1</v>
      </c>
      <c r="J203" s="1" t="s">
        <v>174</v>
      </c>
    </row>
    <row r="204" customFormat="false" ht="14" hidden="false" customHeight="true" outlineLevel="0" collapsed="false">
      <c r="B204" s="1" t="s">
        <v>76</v>
      </c>
      <c r="C204" s="1" t="n">
        <v>0</v>
      </c>
      <c r="D204" s="1" t="n">
        <v>0</v>
      </c>
      <c r="E204" s="5" t="n">
        <f aca="false">SUM(C204:D204)</f>
        <v>0</v>
      </c>
      <c r="G204" s="1" t="n">
        <v>0</v>
      </c>
      <c r="H204" s="1" t="n">
        <v>2</v>
      </c>
      <c r="I204" s="5" t="n">
        <f aca="false">SUM(G204:H204)</f>
        <v>2</v>
      </c>
      <c r="J204" s="1" t="s">
        <v>174</v>
      </c>
    </row>
    <row r="205" customFormat="false" ht="14" hidden="false" customHeight="true" outlineLevel="0" collapsed="false">
      <c r="B205" s="1" t="s">
        <v>79</v>
      </c>
      <c r="C205" s="1" t="n">
        <v>0</v>
      </c>
      <c r="D205" s="1" t="n">
        <v>0</v>
      </c>
      <c r="E205" s="5" t="n">
        <f aca="false">SUM(C205:D205)</f>
        <v>0</v>
      </c>
      <c r="G205" s="1" t="n">
        <v>10</v>
      </c>
      <c r="H205" s="1" t="n">
        <v>1</v>
      </c>
      <c r="I205" s="5" t="n">
        <f aca="false">SUM(G205:H205)</f>
        <v>11</v>
      </c>
      <c r="J205" s="1" t="s">
        <v>47</v>
      </c>
    </row>
    <row r="206" customFormat="false" ht="14" hidden="false" customHeight="true" outlineLevel="0" collapsed="false">
      <c r="B206" s="1" t="s">
        <v>80</v>
      </c>
      <c r="C206" s="1" t="n">
        <v>0</v>
      </c>
      <c r="D206" s="1" t="n">
        <v>1</v>
      </c>
      <c r="E206" s="5" t="n">
        <f aca="false">SUM(C206:D206)</f>
        <v>1</v>
      </c>
      <c r="F206" s="1" t="s">
        <v>177</v>
      </c>
      <c r="G206" s="1" t="n">
        <v>21</v>
      </c>
      <c r="H206" s="1" t="n">
        <v>4</v>
      </c>
      <c r="I206" s="5" t="n">
        <f aca="false">SUM(G206:H206)</f>
        <v>25</v>
      </c>
      <c r="J206" s="1" t="s">
        <v>178</v>
      </c>
    </row>
    <row r="207" customFormat="false" ht="14" hidden="false" customHeight="true" outlineLevel="0" collapsed="false">
      <c r="B207" s="1" t="s">
        <v>81</v>
      </c>
      <c r="C207" s="1" t="n">
        <v>0</v>
      </c>
      <c r="D207" s="1" t="n">
        <v>0</v>
      </c>
      <c r="E207" s="5" t="n">
        <f aca="false">SUM(C207:D207)</f>
        <v>0</v>
      </c>
      <c r="G207" s="1" t="n">
        <v>1</v>
      </c>
      <c r="H207" s="1" t="n">
        <v>0</v>
      </c>
      <c r="I207" s="5" t="n">
        <f aca="false">SUM(G207:H207)</f>
        <v>1</v>
      </c>
      <c r="J207" s="1" t="s">
        <v>174</v>
      </c>
    </row>
    <row r="208" customFormat="false" ht="14" hidden="false" customHeight="true" outlineLevel="0" collapsed="false">
      <c r="B208" s="1" t="s">
        <v>82</v>
      </c>
      <c r="C208" s="1" t="n">
        <v>0</v>
      </c>
      <c r="D208" s="1" t="n">
        <v>0</v>
      </c>
      <c r="E208" s="5" t="n">
        <f aca="false">SUM(C208:D208)</f>
        <v>0</v>
      </c>
      <c r="G208" s="1" t="n">
        <v>1</v>
      </c>
      <c r="H208" s="1" t="n">
        <v>0</v>
      </c>
      <c r="I208" s="5" t="n">
        <f aca="false">SUM(G208:H208)</f>
        <v>1</v>
      </c>
      <c r="J208" s="1" t="s">
        <v>174</v>
      </c>
    </row>
    <row r="209" customFormat="false" ht="14" hidden="false" customHeight="true" outlineLevel="0" collapsed="false">
      <c r="B209" s="1" t="s">
        <v>83</v>
      </c>
      <c r="C209" s="1" t="n">
        <v>0</v>
      </c>
      <c r="D209" s="1" t="n">
        <v>0</v>
      </c>
      <c r="E209" s="5" t="n">
        <f aca="false">SUM(C209:D209)</f>
        <v>0</v>
      </c>
      <c r="G209" s="1" t="n">
        <v>0</v>
      </c>
      <c r="H209" s="1" t="n">
        <v>1</v>
      </c>
      <c r="I209" s="5" t="n">
        <f aca="false">SUM(G209:H209)</f>
        <v>1</v>
      </c>
      <c r="J209" s="1" t="s">
        <v>174</v>
      </c>
    </row>
    <row r="210" customFormat="false" ht="14" hidden="false" customHeight="true" outlineLevel="0" collapsed="false">
      <c r="B210" s="1" t="s">
        <v>84</v>
      </c>
      <c r="C210" s="1" t="n">
        <v>0</v>
      </c>
      <c r="D210" s="1" t="n">
        <v>0</v>
      </c>
      <c r="E210" s="5" t="n">
        <f aca="false">SUM(C210:D210)</f>
        <v>0</v>
      </c>
      <c r="G210" s="1" t="n">
        <v>4</v>
      </c>
      <c r="H210" s="1" t="n">
        <v>0</v>
      </c>
      <c r="I210" s="5" t="n">
        <f aca="false">SUM(G210:H210)</f>
        <v>4</v>
      </c>
      <c r="J210" s="1" t="s">
        <v>174</v>
      </c>
    </row>
    <row r="211" customFormat="false" ht="14" hidden="false" customHeight="true" outlineLevel="0" collapsed="false">
      <c r="E211" s="0"/>
      <c r="I211" s="0"/>
    </row>
    <row r="212" customFormat="false" ht="14" hidden="false" customHeight="true" outlineLevel="0" collapsed="false">
      <c r="A212" s="0" t="n">
        <v>8</v>
      </c>
      <c r="B212" s="0"/>
      <c r="C212" s="0" t="n">
        <f aca="false">SUM(C213:C216)</f>
        <v>15</v>
      </c>
      <c r="D212" s="0" t="n">
        <f aca="false">SUM(D213:D216)</f>
        <v>3</v>
      </c>
      <c r="E212" s="0" t="n">
        <f aca="false">SUM(C212:D212)</f>
        <v>18</v>
      </c>
      <c r="F212" s="0"/>
      <c r="G212" s="0" t="n">
        <f aca="false">SUM(G213:G216)</f>
        <v>5</v>
      </c>
      <c r="H212" s="0" t="n">
        <f aca="false">SUM(H213:H216)</f>
        <v>0</v>
      </c>
      <c r="I212" s="0" t="n">
        <f aca="false">SUM(G212:H212)</f>
        <v>5</v>
      </c>
      <c r="J212" s="0"/>
      <c r="K212" s="0"/>
      <c r="L212" s="0"/>
      <c r="M212" s="0"/>
    </row>
    <row r="213" customFormat="false" ht="14" hidden="false" customHeight="true" outlineLevel="0" collapsed="false">
      <c r="B213" s="1" t="s">
        <v>8</v>
      </c>
      <c r="C213" s="1" t="n">
        <v>12</v>
      </c>
      <c r="D213" s="1" t="n">
        <v>1</v>
      </c>
      <c r="E213" s="5" t="n">
        <f aca="false">SUM(C213:D213)</f>
        <v>13</v>
      </c>
      <c r="F213" s="1" t="s">
        <v>145</v>
      </c>
      <c r="G213" s="1" t="n">
        <v>5</v>
      </c>
      <c r="H213" s="1" t="n">
        <v>0</v>
      </c>
      <c r="I213" s="5" t="n">
        <f aca="false">SUM(G213:H213)</f>
        <v>5</v>
      </c>
      <c r="J213" s="1" t="s">
        <v>146</v>
      </c>
    </row>
    <row r="214" customFormat="false" ht="14" hidden="false" customHeight="true" outlineLevel="0" collapsed="false">
      <c r="B214" s="1" t="s">
        <v>11</v>
      </c>
      <c r="C214" s="1" t="n">
        <v>0</v>
      </c>
      <c r="D214" s="1" t="n">
        <v>1</v>
      </c>
      <c r="E214" s="5" t="n">
        <f aca="false">SUM(C214:D214)</f>
        <v>1</v>
      </c>
      <c r="F214" s="1" t="s">
        <v>145</v>
      </c>
      <c r="G214" s="1" t="n">
        <v>0</v>
      </c>
      <c r="H214" s="1" t="n">
        <v>0</v>
      </c>
      <c r="I214" s="5" t="n">
        <f aca="false">SUM(G214:H214)</f>
        <v>0</v>
      </c>
    </row>
    <row r="215" customFormat="false" ht="14" hidden="false" customHeight="true" outlineLevel="0" collapsed="false">
      <c r="B215" s="1" t="s">
        <v>14</v>
      </c>
      <c r="C215" s="1" t="n">
        <v>2</v>
      </c>
      <c r="D215" s="1" t="n">
        <v>1</v>
      </c>
      <c r="E215" s="5" t="n">
        <f aca="false">SUM(C215:D215)</f>
        <v>3</v>
      </c>
      <c r="F215" s="1" t="s">
        <v>145</v>
      </c>
      <c r="G215" s="1" t="n">
        <v>0</v>
      </c>
      <c r="H215" s="1" t="n">
        <v>0</v>
      </c>
      <c r="I215" s="5" t="n">
        <f aca="false">SUM(G215:H215)</f>
        <v>0</v>
      </c>
    </row>
    <row r="216" customFormat="false" ht="14" hidden="false" customHeight="true" outlineLevel="0" collapsed="false">
      <c r="B216" s="1" t="s">
        <v>17</v>
      </c>
      <c r="C216" s="1" t="n">
        <v>1</v>
      </c>
      <c r="D216" s="1" t="n">
        <v>0</v>
      </c>
      <c r="E216" s="5" t="n">
        <f aca="false">SUM(C216:D216)</f>
        <v>1</v>
      </c>
      <c r="F216" s="1" t="s">
        <v>145</v>
      </c>
      <c r="G216" s="1" t="n">
        <v>0</v>
      </c>
      <c r="H216" s="1" t="n">
        <v>0</v>
      </c>
      <c r="I216" s="5" t="n">
        <f aca="false">SUM(G216:H216)</f>
        <v>0</v>
      </c>
    </row>
    <row r="217" customFormat="false" ht="14" hidden="false" customHeight="true" outlineLevel="0" collapsed="false">
      <c r="E217" s="0"/>
      <c r="I217" s="0"/>
    </row>
    <row r="218" customFormat="false" ht="14" hidden="false" customHeight="true" outlineLevel="0" collapsed="false">
      <c r="A218" s="0" t="n">
        <v>9</v>
      </c>
      <c r="B218" s="0"/>
      <c r="C218" s="0" t="n">
        <f aca="false">SUM(C219:C220)</f>
        <v>3</v>
      </c>
      <c r="D218" s="0" t="n">
        <f aca="false">SUM(D219:D220)</f>
        <v>2</v>
      </c>
      <c r="E218" s="0" t="n">
        <f aca="false">SUM(C218:D218)</f>
        <v>5</v>
      </c>
      <c r="F218" s="0"/>
      <c r="G218" s="0" t="n">
        <f aca="false">SUM(G219:G220)</f>
        <v>1</v>
      </c>
      <c r="H218" s="0" t="n">
        <f aca="false">SUM(H219:H220)</f>
        <v>1</v>
      </c>
      <c r="I218" s="0" t="n">
        <f aca="false">SUM(G218:H218)</f>
        <v>2</v>
      </c>
      <c r="J218" s="0"/>
      <c r="K218" s="0"/>
      <c r="L218" s="0"/>
      <c r="M218" s="0"/>
    </row>
    <row r="219" customFormat="false" ht="14" hidden="false" customHeight="true" outlineLevel="0" collapsed="false">
      <c r="B219" s="1" t="s">
        <v>8</v>
      </c>
      <c r="C219" s="1" t="n">
        <v>3</v>
      </c>
      <c r="D219" s="1" t="n">
        <v>1</v>
      </c>
      <c r="E219" s="5" t="n">
        <f aca="false">SUM(C219:D219)</f>
        <v>4</v>
      </c>
      <c r="F219" s="1" t="s">
        <v>179</v>
      </c>
      <c r="G219" s="1" t="n">
        <v>1</v>
      </c>
      <c r="H219" s="1" t="n">
        <v>1</v>
      </c>
      <c r="I219" s="5" t="n">
        <f aca="false">SUM(G219:H219)</f>
        <v>2</v>
      </c>
      <c r="J219" s="1" t="s">
        <v>20</v>
      </c>
    </row>
    <row r="220" customFormat="false" ht="14" hidden="false" customHeight="true" outlineLevel="0" collapsed="false">
      <c r="B220" s="1" t="s">
        <v>11</v>
      </c>
      <c r="C220" s="1" t="n">
        <v>0</v>
      </c>
      <c r="D220" s="1" t="n">
        <v>1</v>
      </c>
      <c r="E220" s="5" t="n">
        <f aca="false">SUM(C220:D220)</f>
        <v>1</v>
      </c>
      <c r="F220" s="1" t="s">
        <v>19</v>
      </c>
      <c r="G220" s="1" t="n">
        <v>0</v>
      </c>
      <c r="H220" s="1" t="n">
        <v>0</v>
      </c>
      <c r="I220" s="5" t="n">
        <f aca="false">SUM(G220:H220)</f>
        <v>0</v>
      </c>
    </row>
    <row r="221" customFormat="false" ht="14" hidden="false" customHeight="true" outlineLevel="0" collapsed="false">
      <c r="E221" s="0"/>
    </row>
    <row r="222" customFormat="false" ht="14" hidden="false" customHeight="true" outlineLevel="0" collapsed="false">
      <c r="A222" s="0" t="n">
        <v>10</v>
      </c>
      <c r="B222" s="0"/>
      <c r="C222" s="0" t="n">
        <f aca="false">SUM(C223:C247)</f>
        <v>40</v>
      </c>
      <c r="D222" s="0" t="n">
        <f aca="false">SUM(D223:D247)</f>
        <v>6</v>
      </c>
      <c r="E222" s="0" t="n">
        <f aca="false">SUM(C222:D222)</f>
        <v>46</v>
      </c>
      <c r="F222" s="0"/>
      <c r="G222" s="0" t="n">
        <f aca="false">SUM(G223:G247)</f>
        <v>41</v>
      </c>
      <c r="H222" s="0" t="n">
        <f aca="false">SUM(H223:H247)</f>
        <v>10</v>
      </c>
      <c r="I222" s="0" t="n">
        <f aca="false">SUM(G222:H222)</f>
        <v>51</v>
      </c>
      <c r="J222" s="0"/>
      <c r="K222" s="0"/>
      <c r="L222" s="0"/>
      <c r="M222" s="0"/>
    </row>
    <row r="223" customFormat="false" ht="14" hidden="false" customHeight="true" outlineLevel="0" collapsed="false">
      <c r="B223" s="1" t="s">
        <v>8</v>
      </c>
      <c r="C223" s="1" t="n">
        <v>7</v>
      </c>
      <c r="D223" s="1" t="n">
        <v>1</v>
      </c>
      <c r="E223" s="5" t="n">
        <f aca="false">SUM(C223:D223)</f>
        <v>8</v>
      </c>
      <c r="F223" s="1" t="s">
        <v>138</v>
      </c>
      <c r="G223" s="1" t="n">
        <v>5</v>
      </c>
      <c r="H223" s="1" t="n">
        <v>0</v>
      </c>
      <c r="I223" s="5" t="n">
        <f aca="false">SUM(G223:H223)</f>
        <v>5</v>
      </c>
      <c r="J223" s="1" t="s">
        <v>139</v>
      </c>
    </row>
    <row r="224" customFormat="false" ht="14" hidden="false" customHeight="true" outlineLevel="0" collapsed="false">
      <c r="B224" s="1" t="s">
        <v>11</v>
      </c>
      <c r="C224" s="1" t="n">
        <v>1</v>
      </c>
      <c r="D224" s="1" t="n">
        <v>0</v>
      </c>
      <c r="E224" s="5" t="n">
        <f aca="false">SUM(C224:D224)</f>
        <v>1</v>
      </c>
      <c r="F224" s="1" t="s">
        <v>138</v>
      </c>
      <c r="G224" s="1" t="n">
        <v>1</v>
      </c>
      <c r="H224" s="1" t="n">
        <v>0</v>
      </c>
      <c r="I224" s="5" t="n">
        <f aca="false">SUM(G224:H224)</f>
        <v>1</v>
      </c>
      <c r="J224" s="1" t="s">
        <v>139</v>
      </c>
    </row>
    <row r="225" customFormat="false" ht="14" hidden="false" customHeight="true" outlineLevel="0" collapsed="false">
      <c r="B225" s="1" t="s">
        <v>14</v>
      </c>
      <c r="C225" s="1" t="n">
        <v>3</v>
      </c>
      <c r="D225" s="1" t="n">
        <v>1</v>
      </c>
      <c r="E225" s="5" t="n">
        <f aca="false">SUM(C225:D225)</f>
        <v>4</v>
      </c>
      <c r="F225" s="1" t="s">
        <v>138</v>
      </c>
      <c r="G225" s="1" t="n">
        <v>0</v>
      </c>
      <c r="H225" s="1" t="n">
        <v>0</v>
      </c>
      <c r="I225" s="5" t="n">
        <f aca="false">SUM(G225:H225)</f>
        <v>0</v>
      </c>
    </row>
    <row r="226" customFormat="false" ht="14" hidden="false" customHeight="true" outlineLevel="0" collapsed="false">
      <c r="B226" s="1" t="s">
        <v>17</v>
      </c>
      <c r="C226" s="1" t="n">
        <v>2</v>
      </c>
      <c r="D226" s="1" t="n">
        <v>0</v>
      </c>
      <c r="E226" s="5" t="n">
        <f aca="false">SUM(C226:D226)</f>
        <v>2</v>
      </c>
      <c r="F226" s="1" t="s">
        <v>138</v>
      </c>
      <c r="G226" s="1" t="n">
        <v>1</v>
      </c>
      <c r="H226" s="1" t="n">
        <v>0</v>
      </c>
      <c r="I226" s="5" t="n">
        <f aca="false">SUM(G226:H226)</f>
        <v>1</v>
      </c>
      <c r="J226" s="1" t="s">
        <v>180</v>
      </c>
    </row>
    <row r="227" customFormat="false" ht="14" hidden="false" customHeight="true" outlineLevel="0" collapsed="false">
      <c r="B227" s="1" t="s">
        <v>18</v>
      </c>
      <c r="C227" s="1" t="n">
        <v>2</v>
      </c>
      <c r="D227" s="1" t="n">
        <v>0</v>
      </c>
      <c r="E227" s="5" t="n">
        <f aca="false">SUM(C227:D227)</f>
        <v>2</v>
      </c>
      <c r="F227" s="1" t="s">
        <v>23</v>
      </c>
      <c r="G227" s="1" t="n">
        <v>1</v>
      </c>
      <c r="H227" s="1" t="n">
        <v>0</v>
      </c>
      <c r="I227" s="5" t="n">
        <f aca="false">SUM(G227:H227)</f>
        <v>1</v>
      </c>
      <c r="J227" s="1" t="s">
        <v>24</v>
      </c>
    </row>
    <row r="228" customFormat="false" ht="14" hidden="false" customHeight="true" outlineLevel="0" collapsed="false">
      <c r="B228" s="1" t="s">
        <v>21</v>
      </c>
      <c r="C228" s="1" t="n">
        <v>1</v>
      </c>
      <c r="D228" s="1" t="n">
        <v>0</v>
      </c>
      <c r="E228" s="5" t="n">
        <f aca="false">SUM(C228:D228)</f>
        <v>1</v>
      </c>
      <c r="F228" s="1" t="s">
        <v>138</v>
      </c>
      <c r="G228" s="1" t="n">
        <v>2</v>
      </c>
      <c r="H228" s="1" t="n">
        <v>1</v>
      </c>
      <c r="I228" s="5" t="n">
        <f aca="false">SUM(G228:H228)</f>
        <v>3</v>
      </c>
      <c r="J228" s="1" t="s">
        <v>139</v>
      </c>
    </row>
    <row r="229" customFormat="false" ht="14" hidden="false" customHeight="true" outlineLevel="0" collapsed="false">
      <c r="B229" s="1" t="s">
        <v>22</v>
      </c>
      <c r="C229" s="1" t="n">
        <v>4</v>
      </c>
      <c r="D229" s="1" t="n">
        <v>0</v>
      </c>
      <c r="E229" s="5" t="n">
        <f aca="false">SUM(C229:D229)</f>
        <v>4</v>
      </c>
      <c r="F229" s="1" t="s">
        <v>26</v>
      </c>
      <c r="G229" s="1" t="n">
        <v>2</v>
      </c>
      <c r="H229" s="1" t="n">
        <v>1</v>
      </c>
      <c r="I229" s="5" t="n">
        <f aca="false">SUM(G229:H229)</f>
        <v>3</v>
      </c>
      <c r="J229" s="1" t="s">
        <v>96</v>
      </c>
    </row>
    <row r="230" customFormat="false" ht="14" hidden="false" customHeight="true" outlineLevel="0" collapsed="false">
      <c r="B230" s="1" t="s">
        <v>25</v>
      </c>
      <c r="C230" s="1" t="n">
        <v>2</v>
      </c>
      <c r="D230" s="1" t="n">
        <v>0</v>
      </c>
      <c r="E230" s="5" t="n">
        <f aca="false">SUM(C230:D230)</f>
        <v>2</v>
      </c>
      <c r="F230" s="1" t="s">
        <v>26</v>
      </c>
      <c r="G230" s="1" t="n">
        <v>2</v>
      </c>
      <c r="H230" s="1" t="n">
        <v>0</v>
      </c>
      <c r="I230" s="5" t="n">
        <f aca="false">SUM(G230:H230)</f>
        <v>2</v>
      </c>
      <c r="J230" s="1" t="s">
        <v>96</v>
      </c>
    </row>
    <row r="231" customFormat="false" ht="14" hidden="false" customHeight="true" outlineLevel="0" collapsed="false">
      <c r="B231" s="1" t="s">
        <v>28</v>
      </c>
      <c r="C231" s="1" t="n">
        <v>1</v>
      </c>
      <c r="D231" s="1" t="n">
        <v>0</v>
      </c>
      <c r="E231" s="5" t="n">
        <f aca="false">SUM(C231:D231)</f>
        <v>1</v>
      </c>
      <c r="F231" s="1" t="s">
        <v>26</v>
      </c>
      <c r="G231" s="1" t="n">
        <v>2</v>
      </c>
      <c r="H231" s="1" t="n">
        <v>0</v>
      </c>
      <c r="I231" s="5" t="n">
        <f aca="false">SUM(G231:H231)</f>
        <v>2</v>
      </c>
      <c r="J231" s="1" t="s">
        <v>96</v>
      </c>
    </row>
    <row r="232" customFormat="false" ht="14" hidden="false" customHeight="true" outlineLevel="0" collapsed="false">
      <c r="B232" s="1" t="s">
        <v>31</v>
      </c>
      <c r="C232" s="1" t="n">
        <v>1</v>
      </c>
      <c r="D232" s="1" t="n">
        <v>0</v>
      </c>
      <c r="E232" s="5" t="n">
        <f aca="false">SUM(C232:D232)</f>
        <v>1</v>
      </c>
      <c r="F232" s="1" t="s">
        <v>181</v>
      </c>
      <c r="G232" s="1" t="n">
        <v>1</v>
      </c>
      <c r="H232" s="1" t="n">
        <v>0</v>
      </c>
      <c r="I232" s="5" t="n">
        <f aca="false">SUM(G232:H232)</f>
        <v>1</v>
      </c>
      <c r="J232" s="1" t="s">
        <v>182</v>
      </c>
    </row>
    <row r="233" customFormat="false" ht="14" hidden="false" customHeight="true" outlineLevel="0" collapsed="false">
      <c r="B233" s="1" t="s">
        <v>33</v>
      </c>
      <c r="C233" s="1" t="n">
        <v>1</v>
      </c>
      <c r="D233" s="1" t="n">
        <v>0</v>
      </c>
      <c r="E233" s="5" t="n">
        <f aca="false">SUM(C233:D233)</f>
        <v>1</v>
      </c>
      <c r="F233" s="1" t="s">
        <v>165</v>
      </c>
      <c r="G233" s="1" t="n">
        <v>0</v>
      </c>
      <c r="H233" s="1" t="n">
        <v>1</v>
      </c>
      <c r="I233" s="5" t="n">
        <f aca="false">SUM(G233:H233)</f>
        <v>1</v>
      </c>
      <c r="J233" s="1" t="s">
        <v>183</v>
      </c>
    </row>
    <row r="234" customFormat="false" ht="14" hidden="false" customHeight="true" outlineLevel="0" collapsed="false">
      <c r="B234" s="1" t="s">
        <v>34</v>
      </c>
      <c r="C234" s="1" t="n">
        <v>1</v>
      </c>
      <c r="D234" s="1" t="n">
        <v>0</v>
      </c>
      <c r="E234" s="5" t="n">
        <f aca="false">SUM(C234:D234)</f>
        <v>1</v>
      </c>
      <c r="F234" s="1" t="s">
        <v>165</v>
      </c>
      <c r="G234" s="1" t="n">
        <v>1</v>
      </c>
      <c r="H234" s="1" t="n">
        <v>0</v>
      </c>
      <c r="I234" s="5" t="n">
        <f aca="false">SUM(G234:H234)</f>
        <v>1</v>
      </c>
      <c r="J234" s="1" t="s">
        <v>20</v>
      </c>
    </row>
    <row r="235" customFormat="false" ht="14" hidden="false" customHeight="true" outlineLevel="0" collapsed="false">
      <c r="B235" s="1" t="s">
        <v>37</v>
      </c>
      <c r="C235" s="1" t="n">
        <v>0</v>
      </c>
      <c r="D235" s="1" t="n">
        <v>1</v>
      </c>
      <c r="E235" s="5" t="n">
        <f aca="false">SUM(C235:D235)</f>
        <v>1</v>
      </c>
      <c r="F235" s="1" t="s">
        <v>166</v>
      </c>
      <c r="G235" s="1" t="n">
        <v>0</v>
      </c>
      <c r="H235" s="1" t="n">
        <v>0</v>
      </c>
      <c r="I235" s="5" t="n">
        <f aca="false">SUM(G235:H235)</f>
        <v>0</v>
      </c>
    </row>
    <row r="236" customFormat="false" ht="14" hidden="false" customHeight="true" outlineLevel="0" collapsed="false">
      <c r="B236" s="1" t="s">
        <v>54</v>
      </c>
      <c r="C236" s="1" t="n">
        <v>1</v>
      </c>
      <c r="D236" s="1" t="n">
        <v>0</v>
      </c>
      <c r="E236" s="5" t="n">
        <f aca="false">SUM(C236:D236)</f>
        <v>1</v>
      </c>
      <c r="F236" s="1" t="s">
        <v>38</v>
      </c>
      <c r="G236" s="1" t="n">
        <v>1</v>
      </c>
      <c r="H236" s="1" t="n">
        <v>0</v>
      </c>
      <c r="I236" s="5" t="n">
        <f aca="false">SUM(G236:H236)</f>
        <v>1</v>
      </c>
      <c r="J236" s="1" t="s">
        <v>39</v>
      </c>
    </row>
    <row r="237" customFormat="false" ht="14" hidden="false" customHeight="true" outlineLevel="0" collapsed="false">
      <c r="B237" s="1" t="s">
        <v>56</v>
      </c>
      <c r="C237" s="1" t="n">
        <v>5</v>
      </c>
      <c r="D237" s="1" t="n">
        <v>2</v>
      </c>
      <c r="E237" s="5" t="n">
        <f aca="false">SUM(C237:D237)</f>
        <v>7</v>
      </c>
      <c r="F237" s="1" t="s">
        <v>23</v>
      </c>
      <c r="G237" s="1" t="n">
        <v>3</v>
      </c>
      <c r="H237" s="1" t="n">
        <v>1</v>
      </c>
      <c r="I237" s="5" t="n">
        <f aca="false">SUM(G237:H237)</f>
        <v>4</v>
      </c>
      <c r="J237" s="1" t="s">
        <v>24</v>
      </c>
    </row>
    <row r="238" customFormat="false" ht="14" hidden="false" customHeight="true" outlineLevel="0" collapsed="false">
      <c r="B238" s="1" t="s">
        <v>58</v>
      </c>
      <c r="C238" s="1" t="n">
        <v>1</v>
      </c>
      <c r="D238" s="1" t="n">
        <v>0</v>
      </c>
      <c r="E238" s="5" t="n">
        <f aca="false">SUM(C238:D238)</f>
        <v>1</v>
      </c>
      <c r="F238" s="1" t="s">
        <v>103</v>
      </c>
      <c r="G238" s="1" t="n">
        <v>0</v>
      </c>
      <c r="H238" s="1" t="n">
        <v>1</v>
      </c>
      <c r="I238" s="5" t="n">
        <f aca="false">SUM(G238:H238)</f>
        <v>1</v>
      </c>
      <c r="J238" s="1" t="s">
        <v>104</v>
      </c>
    </row>
    <row r="239" customFormat="false" ht="14" hidden="false" customHeight="true" outlineLevel="0" collapsed="false">
      <c r="B239" s="1" t="s">
        <v>60</v>
      </c>
      <c r="C239" s="1" t="n">
        <v>3</v>
      </c>
      <c r="D239" s="1" t="n">
        <v>0</v>
      </c>
      <c r="E239" s="5" t="n">
        <f aca="false">SUM(C239:D239)</f>
        <v>3</v>
      </c>
      <c r="F239" s="1" t="s">
        <v>23</v>
      </c>
      <c r="G239" s="1" t="n">
        <v>4</v>
      </c>
      <c r="H239" s="1" t="n">
        <v>1</v>
      </c>
      <c r="I239" s="5" t="n">
        <f aca="false">SUM(G239:H239)</f>
        <v>5</v>
      </c>
      <c r="J239" s="1" t="s">
        <v>24</v>
      </c>
    </row>
    <row r="240" customFormat="false" ht="14" hidden="false" customHeight="true" outlineLevel="0" collapsed="false">
      <c r="B240" s="1" t="s">
        <v>63</v>
      </c>
      <c r="C240" s="1" t="n">
        <v>2</v>
      </c>
      <c r="D240" s="1" t="n">
        <v>0</v>
      </c>
      <c r="E240" s="5" t="n">
        <f aca="false">SUM(C240:D240)</f>
        <v>2</v>
      </c>
      <c r="F240" s="1" t="s">
        <v>140</v>
      </c>
      <c r="G240" s="1" t="n">
        <v>1</v>
      </c>
      <c r="H240" s="1" t="n">
        <v>0</v>
      </c>
      <c r="I240" s="5" t="n">
        <f aca="false">SUM(G240:H240)</f>
        <v>1</v>
      </c>
      <c r="J240" s="1" t="s">
        <v>141</v>
      </c>
    </row>
    <row r="241" customFormat="false" ht="14" hidden="false" customHeight="true" outlineLevel="0" collapsed="false">
      <c r="B241" s="1" t="s">
        <v>65</v>
      </c>
      <c r="C241" s="1" t="n">
        <v>0</v>
      </c>
      <c r="D241" s="1" t="n">
        <v>1</v>
      </c>
      <c r="E241" s="5" t="n">
        <f aca="false">SUM(C241:D241)</f>
        <v>1</v>
      </c>
      <c r="F241" s="1" t="s">
        <v>129</v>
      </c>
      <c r="G241" s="1" t="n">
        <v>3</v>
      </c>
      <c r="H241" s="1" t="n">
        <v>1</v>
      </c>
      <c r="I241" s="5" t="n">
        <f aca="false">SUM(G241:H241)</f>
        <v>4</v>
      </c>
      <c r="J241" s="1" t="s">
        <v>104</v>
      </c>
    </row>
    <row r="242" customFormat="false" ht="14" hidden="false" customHeight="true" outlineLevel="0" collapsed="false">
      <c r="B242" s="1" t="s">
        <v>66</v>
      </c>
      <c r="C242" s="1" t="n">
        <v>1</v>
      </c>
      <c r="D242" s="1" t="n">
        <v>0</v>
      </c>
      <c r="E242" s="5" t="n">
        <f aca="false">SUM(C242:D242)</f>
        <v>1</v>
      </c>
      <c r="F242" s="1" t="s">
        <v>166</v>
      </c>
      <c r="G242" s="1" t="n">
        <v>8</v>
      </c>
      <c r="H242" s="1" t="n">
        <v>0</v>
      </c>
      <c r="I242" s="5" t="n">
        <f aca="false">SUM(G242:H242)</f>
        <v>8</v>
      </c>
      <c r="J242" s="1" t="s">
        <v>47</v>
      </c>
    </row>
    <row r="243" customFormat="false" ht="14" hidden="false" customHeight="true" outlineLevel="0" collapsed="false">
      <c r="B243" s="1" t="s">
        <v>67</v>
      </c>
      <c r="C243" s="1" t="n">
        <v>1</v>
      </c>
      <c r="D243" s="1" t="n">
        <v>0</v>
      </c>
      <c r="E243" s="5" t="n">
        <f aca="false">SUM(C243:D243)</f>
        <v>1</v>
      </c>
      <c r="F243" s="1" t="s">
        <v>166</v>
      </c>
      <c r="G243" s="1" t="n">
        <v>1</v>
      </c>
      <c r="H243" s="1" t="n">
        <v>0</v>
      </c>
      <c r="I243" s="5" t="n">
        <f aca="false">SUM(G243:H243)</f>
        <v>1</v>
      </c>
      <c r="J243" s="1" t="s">
        <v>47</v>
      </c>
    </row>
    <row r="244" customFormat="false" ht="14" hidden="false" customHeight="true" outlineLevel="0" collapsed="false">
      <c r="B244" s="1" t="s">
        <v>69</v>
      </c>
      <c r="C244" s="1" t="n">
        <v>0</v>
      </c>
      <c r="D244" s="1" t="n">
        <v>0</v>
      </c>
      <c r="E244" s="5" t="n">
        <f aca="false">SUM(C244:D244)</f>
        <v>0</v>
      </c>
      <c r="G244" s="1" t="n">
        <v>0</v>
      </c>
      <c r="H244" s="1" t="n">
        <v>1</v>
      </c>
      <c r="I244" s="5" t="n">
        <f aca="false">SUM(G244:H244)</f>
        <v>1</v>
      </c>
      <c r="J244" s="1" t="s">
        <v>155</v>
      </c>
    </row>
    <row r="245" customFormat="false" ht="14" hidden="false" customHeight="true" outlineLevel="0" collapsed="false">
      <c r="B245" s="1" t="s">
        <v>70</v>
      </c>
      <c r="C245" s="1" t="n">
        <v>0</v>
      </c>
      <c r="D245" s="1" t="n">
        <v>0</v>
      </c>
      <c r="E245" s="5" t="n">
        <f aca="false">SUM(C245:D245)</f>
        <v>0</v>
      </c>
      <c r="G245" s="1" t="n">
        <v>0</v>
      </c>
      <c r="H245" s="1" t="n">
        <v>1</v>
      </c>
      <c r="I245" s="5" t="n">
        <f aca="false">SUM(G245:H245)</f>
        <v>1</v>
      </c>
      <c r="J245" s="1" t="s">
        <v>184</v>
      </c>
    </row>
    <row r="246" customFormat="false" ht="14" hidden="false" customHeight="true" outlineLevel="0" collapsed="false">
      <c r="B246" s="1" t="s">
        <v>72</v>
      </c>
      <c r="C246" s="1" t="n">
        <v>0</v>
      </c>
      <c r="D246" s="1" t="n">
        <v>0</v>
      </c>
      <c r="E246" s="5" t="n">
        <f aca="false">SUM(C246:D246)</f>
        <v>0</v>
      </c>
      <c r="G246" s="1" t="n">
        <v>0</v>
      </c>
      <c r="H246" s="1" t="n">
        <v>1</v>
      </c>
      <c r="I246" s="5" t="n">
        <f aca="false">SUM(G246:H246)</f>
        <v>1</v>
      </c>
      <c r="J246" s="1" t="s">
        <v>47</v>
      </c>
    </row>
    <row r="247" customFormat="false" ht="14" hidden="false" customHeight="true" outlineLevel="0" collapsed="false">
      <c r="B247" s="1" t="s">
        <v>74</v>
      </c>
      <c r="C247" s="1" t="n">
        <v>0</v>
      </c>
      <c r="D247" s="1" t="n">
        <v>0</v>
      </c>
      <c r="E247" s="5" t="n">
        <f aca="false">SUM(C247:D247)</f>
        <v>0</v>
      </c>
      <c r="G247" s="1" t="n">
        <v>2</v>
      </c>
      <c r="H247" s="1" t="n">
        <v>0</v>
      </c>
      <c r="I247" s="5" t="n">
        <f aca="false">SUM(G247:H247)</f>
        <v>2</v>
      </c>
      <c r="J247" s="1" t="s">
        <v>104</v>
      </c>
    </row>
    <row r="248" customFormat="false" ht="14" hidden="false" customHeight="true" outlineLevel="0" collapsed="false">
      <c r="E248" s="0"/>
    </row>
    <row r="249" customFormat="false" ht="14" hidden="false" customHeight="true" outlineLevel="0" collapsed="false">
      <c r="A249" s="0" t="n">
        <v>12</v>
      </c>
      <c r="B249" s="0"/>
      <c r="C249" s="0" t="n">
        <f aca="false">SUM(C250:C252)</f>
        <v>6</v>
      </c>
      <c r="D249" s="0" t="n">
        <f aca="false">SUM(D250:D252)</f>
        <v>1</v>
      </c>
      <c r="E249" s="0" t="n">
        <f aca="false">SUM(C249:D249)</f>
        <v>7</v>
      </c>
      <c r="F249" s="0"/>
      <c r="G249" s="0" t="n">
        <f aca="false">SUM(G250:G252)</f>
        <v>15</v>
      </c>
      <c r="H249" s="0" t="n">
        <f aca="false">SUM(H250:H252)</f>
        <v>4</v>
      </c>
      <c r="I249" s="0" t="n">
        <f aca="false">SUM(G249:H249)</f>
        <v>19</v>
      </c>
      <c r="J249" s="0"/>
      <c r="K249" s="0"/>
      <c r="L249" s="0"/>
      <c r="M249" s="0"/>
    </row>
    <row r="250" customFormat="false" ht="14" hidden="false" customHeight="true" outlineLevel="0" collapsed="false">
      <c r="B250" s="1" t="s">
        <v>8</v>
      </c>
      <c r="C250" s="1" t="n">
        <v>6</v>
      </c>
      <c r="D250" s="1" t="n">
        <v>0</v>
      </c>
      <c r="E250" s="5" t="n">
        <f aca="false">SUM(C250:D250)</f>
        <v>6</v>
      </c>
      <c r="F250" s="1" t="s">
        <v>26</v>
      </c>
      <c r="G250" s="1" t="n">
        <v>15</v>
      </c>
      <c r="H250" s="1" t="n">
        <v>3</v>
      </c>
      <c r="I250" s="5" t="n">
        <f aca="false">SUM(G250:H250)</f>
        <v>18</v>
      </c>
      <c r="J250" s="7" t="s">
        <v>185</v>
      </c>
    </row>
    <row r="251" customFormat="false" ht="14" hidden="false" customHeight="true" outlineLevel="0" collapsed="false">
      <c r="B251" s="1" t="s">
        <v>11</v>
      </c>
      <c r="C251" s="1" t="n">
        <v>0</v>
      </c>
      <c r="D251" s="1" t="n">
        <v>1</v>
      </c>
      <c r="E251" s="5" t="n">
        <f aca="false">SUM(C251:D251)</f>
        <v>1</v>
      </c>
      <c r="F251" s="1" t="s">
        <v>26</v>
      </c>
      <c r="G251" s="1" t="n">
        <v>0</v>
      </c>
      <c r="H251" s="1" t="n">
        <v>0</v>
      </c>
      <c r="I251" s="5" t="n">
        <f aca="false">SUM(G251:H251)</f>
        <v>0</v>
      </c>
    </row>
    <row r="252" customFormat="false" ht="14" hidden="false" customHeight="true" outlineLevel="0" collapsed="false">
      <c r="B252" s="1" t="s">
        <v>14</v>
      </c>
      <c r="C252" s="1" t="n">
        <v>0</v>
      </c>
      <c r="D252" s="1" t="n">
        <v>0</v>
      </c>
      <c r="E252" s="5" t="n">
        <f aca="false">SUM(C252:D252)</f>
        <v>0</v>
      </c>
      <c r="G252" s="1" t="n">
        <v>0</v>
      </c>
      <c r="H252" s="1" t="n">
        <v>1</v>
      </c>
      <c r="I252" s="5" t="n">
        <f aca="false">SUM(G252:H252)</f>
        <v>1</v>
      </c>
      <c r="J252" s="1" t="s">
        <v>27</v>
      </c>
    </row>
    <row r="253" customFormat="false" ht="14" hidden="false" customHeight="true" outlineLevel="0" collapsed="false">
      <c r="E253" s="0"/>
    </row>
    <row r="254" customFormat="false" ht="14" hidden="false" customHeight="true" outlineLevel="0" collapsed="false">
      <c r="A254" s="0" t="n">
        <v>14</v>
      </c>
      <c r="B254" s="0"/>
      <c r="C254" s="0" t="n">
        <f aca="false">SUM(C255:C271)</f>
        <v>38</v>
      </c>
      <c r="D254" s="0" t="n">
        <f aca="false">SUM(D255:D271)</f>
        <v>9</v>
      </c>
      <c r="E254" s="0" t="n">
        <f aca="false">SUM(C254:D254)</f>
        <v>47</v>
      </c>
      <c r="F254" s="0"/>
      <c r="G254" s="0" t="n">
        <f aca="false">SUM(G255:G271)</f>
        <v>55</v>
      </c>
      <c r="H254" s="0" t="n">
        <f aca="false">SUM(H255:H271)</f>
        <v>9</v>
      </c>
      <c r="I254" s="0" t="n">
        <f aca="false">SUM(G254:H254)</f>
        <v>64</v>
      </c>
      <c r="J254" s="0"/>
      <c r="K254" s="0"/>
      <c r="L254" s="0"/>
      <c r="M254" s="0"/>
    </row>
    <row r="255" customFormat="false" ht="14" hidden="false" customHeight="true" outlineLevel="0" collapsed="false">
      <c r="B255" s="1" t="s">
        <v>8</v>
      </c>
      <c r="C255" s="1" t="n">
        <v>6</v>
      </c>
      <c r="D255" s="1" t="n">
        <v>0</v>
      </c>
      <c r="E255" s="5" t="n">
        <f aca="false">SUM(C255:D255)</f>
        <v>6</v>
      </c>
      <c r="F255" s="1" t="s">
        <v>44</v>
      </c>
      <c r="G255" s="1" t="n">
        <v>6</v>
      </c>
      <c r="H255" s="1" t="n">
        <v>0</v>
      </c>
      <c r="I255" s="5" t="n">
        <f aca="false">SUM(G255:H255)</f>
        <v>6</v>
      </c>
      <c r="J255" s="1" t="s">
        <v>134</v>
      </c>
    </row>
    <row r="256" customFormat="false" ht="14" hidden="false" customHeight="true" outlineLevel="0" collapsed="false">
      <c r="B256" s="1" t="s">
        <v>11</v>
      </c>
      <c r="C256" s="1" t="n">
        <v>1</v>
      </c>
      <c r="D256" s="1" t="n">
        <v>2</v>
      </c>
      <c r="E256" s="5" t="n">
        <f aca="false">SUM(C256:D256)</f>
        <v>3</v>
      </c>
      <c r="F256" s="1" t="s">
        <v>44</v>
      </c>
      <c r="G256" s="1" t="n">
        <v>1</v>
      </c>
      <c r="H256" s="1" t="n">
        <v>0</v>
      </c>
      <c r="I256" s="5" t="n">
        <f aca="false">SUM(G256:H256)</f>
        <v>1</v>
      </c>
      <c r="J256" s="1" t="s">
        <v>186</v>
      </c>
    </row>
    <row r="257" customFormat="false" ht="14" hidden="false" customHeight="true" outlineLevel="0" collapsed="false">
      <c r="B257" s="1" t="s">
        <v>14</v>
      </c>
      <c r="C257" s="1" t="n">
        <v>0</v>
      </c>
      <c r="D257" s="1" t="n">
        <v>1</v>
      </c>
      <c r="E257" s="5" t="n">
        <f aca="false">SUM(C257:D257)</f>
        <v>1</v>
      </c>
      <c r="F257" s="1" t="s">
        <v>44</v>
      </c>
      <c r="G257" s="1" t="n">
        <v>0</v>
      </c>
      <c r="H257" s="1" t="n">
        <v>0</v>
      </c>
      <c r="I257" s="5" t="n">
        <f aca="false">SUM(G257:H257)</f>
        <v>0</v>
      </c>
    </row>
    <row r="258" customFormat="false" ht="14" hidden="false" customHeight="true" outlineLevel="0" collapsed="false">
      <c r="B258" s="1" t="s">
        <v>17</v>
      </c>
      <c r="C258" s="1" t="n">
        <v>1</v>
      </c>
      <c r="D258" s="1" t="n">
        <v>0</v>
      </c>
      <c r="E258" s="5" t="n">
        <f aca="false">SUM(C258:D258)</f>
        <v>1</v>
      </c>
      <c r="F258" s="1" t="s">
        <v>71</v>
      </c>
      <c r="G258" s="1" t="n">
        <v>4</v>
      </c>
      <c r="H258" s="1" t="n">
        <v>0</v>
      </c>
      <c r="I258" s="5" t="n">
        <f aca="false">SUM(G258:H258)</f>
        <v>4</v>
      </c>
      <c r="J258" s="1" t="s">
        <v>170</v>
      </c>
    </row>
    <row r="259" customFormat="false" ht="14" hidden="false" customHeight="true" outlineLevel="0" collapsed="false">
      <c r="B259" s="1" t="s">
        <v>18</v>
      </c>
      <c r="C259" s="1" t="n">
        <v>10</v>
      </c>
      <c r="D259" s="1" t="n">
        <v>0</v>
      </c>
      <c r="E259" s="5" t="n">
        <f aca="false">SUM(C259:D259)</f>
        <v>10</v>
      </c>
      <c r="F259" s="1" t="s">
        <v>44</v>
      </c>
      <c r="G259" s="1" t="n">
        <v>12</v>
      </c>
      <c r="H259" s="1" t="n">
        <v>3</v>
      </c>
      <c r="I259" s="5" t="n">
        <f aca="false">SUM(G259:H259)</f>
        <v>15</v>
      </c>
      <c r="J259" s="1" t="s">
        <v>187</v>
      </c>
    </row>
    <row r="260" customFormat="false" ht="14" hidden="false" customHeight="true" outlineLevel="0" collapsed="false">
      <c r="B260" s="1" t="s">
        <v>21</v>
      </c>
      <c r="C260" s="1" t="n">
        <v>4</v>
      </c>
      <c r="D260" s="1" t="n">
        <v>0</v>
      </c>
      <c r="E260" s="5" t="n">
        <f aca="false">SUM(C260:D260)</f>
        <v>4</v>
      </c>
      <c r="F260" s="1" t="s">
        <v>23</v>
      </c>
      <c r="G260" s="1" t="n">
        <v>11</v>
      </c>
      <c r="H260" s="1" t="n">
        <v>2</v>
      </c>
      <c r="I260" s="5" t="n">
        <f aca="false">SUM(G260:H260)</f>
        <v>13</v>
      </c>
      <c r="J260" s="1" t="s">
        <v>24</v>
      </c>
    </row>
    <row r="261" customFormat="false" ht="14" hidden="false" customHeight="true" outlineLevel="0" collapsed="false">
      <c r="B261" s="1" t="s">
        <v>22</v>
      </c>
      <c r="C261" s="1" t="n">
        <v>2</v>
      </c>
      <c r="D261" s="1" t="n">
        <v>0</v>
      </c>
      <c r="E261" s="5" t="n">
        <f aca="false">SUM(C261:D261)</f>
        <v>2</v>
      </c>
      <c r="F261" s="1" t="s">
        <v>188</v>
      </c>
      <c r="G261" s="1" t="n">
        <v>1</v>
      </c>
      <c r="H261" s="1" t="n">
        <v>1</v>
      </c>
      <c r="I261" s="5" t="n">
        <f aca="false">SUM(G261:H261)</f>
        <v>2</v>
      </c>
      <c r="J261" s="1" t="s">
        <v>189</v>
      </c>
    </row>
    <row r="262" customFormat="false" ht="14" hidden="false" customHeight="true" outlineLevel="0" collapsed="false">
      <c r="B262" s="1" t="s">
        <v>25</v>
      </c>
      <c r="C262" s="1" t="n">
        <v>1</v>
      </c>
      <c r="D262" s="1" t="n">
        <v>0</v>
      </c>
      <c r="E262" s="5" t="n">
        <f aca="false">SUM(C262:D262)</f>
        <v>1</v>
      </c>
      <c r="F262" s="1" t="s">
        <v>190</v>
      </c>
      <c r="G262" s="1" t="n">
        <v>1</v>
      </c>
      <c r="H262" s="1" t="n">
        <v>0</v>
      </c>
      <c r="I262" s="5" t="n">
        <f aca="false">SUM(G262:H262)</f>
        <v>1</v>
      </c>
      <c r="J262" s="1" t="s">
        <v>134</v>
      </c>
    </row>
    <row r="263" customFormat="false" ht="14" hidden="false" customHeight="true" outlineLevel="0" collapsed="false">
      <c r="B263" s="1" t="s">
        <v>28</v>
      </c>
      <c r="C263" s="1" t="n">
        <v>5</v>
      </c>
      <c r="D263" s="1" t="n">
        <v>0</v>
      </c>
      <c r="E263" s="5" t="n">
        <f aca="false">SUM(C263:D263)</f>
        <v>5</v>
      </c>
      <c r="F263" s="1" t="s">
        <v>44</v>
      </c>
      <c r="G263" s="1" t="n">
        <v>1</v>
      </c>
      <c r="H263" s="1" t="n">
        <v>0</v>
      </c>
      <c r="I263" s="5" t="n">
        <f aca="false">SUM(G263:H263)</f>
        <v>1</v>
      </c>
      <c r="J263" s="1" t="s">
        <v>186</v>
      </c>
    </row>
    <row r="264" customFormat="false" ht="14" hidden="false" customHeight="true" outlineLevel="0" collapsed="false">
      <c r="B264" s="1" t="s">
        <v>31</v>
      </c>
      <c r="C264" s="1" t="n">
        <v>1</v>
      </c>
      <c r="D264" s="1" t="n">
        <v>0</v>
      </c>
      <c r="E264" s="5" t="n">
        <f aca="false">SUM(C264:D264)</f>
        <v>1</v>
      </c>
      <c r="F264" s="1" t="s">
        <v>44</v>
      </c>
      <c r="G264" s="1" t="n">
        <v>2</v>
      </c>
      <c r="H264" s="1" t="n">
        <v>0</v>
      </c>
      <c r="I264" s="5" t="n">
        <f aca="false">SUM(G264:H264)</f>
        <v>2</v>
      </c>
      <c r="J264" s="1" t="s">
        <v>186</v>
      </c>
    </row>
    <row r="265" customFormat="false" ht="14" hidden="false" customHeight="true" outlineLevel="0" collapsed="false">
      <c r="B265" s="1" t="s">
        <v>33</v>
      </c>
      <c r="C265" s="1" t="n">
        <v>1</v>
      </c>
      <c r="D265" s="1" t="n">
        <v>1</v>
      </c>
      <c r="E265" s="5" t="n">
        <f aca="false">SUM(C265:D265)</f>
        <v>2</v>
      </c>
      <c r="F265" s="1" t="s">
        <v>44</v>
      </c>
      <c r="G265" s="1" t="n">
        <v>2</v>
      </c>
      <c r="H265" s="1" t="n">
        <v>0</v>
      </c>
      <c r="I265" s="5" t="n">
        <f aca="false">SUM(G265:H265)</f>
        <v>2</v>
      </c>
      <c r="J265" s="1" t="s">
        <v>186</v>
      </c>
    </row>
    <row r="266" customFormat="false" ht="14" hidden="false" customHeight="true" outlineLevel="0" collapsed="false">
      <c r="B266" s="1" t="s">
        <v>34</v>
      </c>
      <c r="C266" s="1" t="n">
        <v>1</v>
      </c>
      <c r="D266" s="1" t="n">
        <v>0</v>
      </c>
      <c r="E266" s="5" t="n">
        <f aca="false">SUM(C266:D266)</f>
        <v>1</v>
      </c>
      <c r="F266" s="1" t="s">
        <v>165</v>
      </c>
      <c r="G266" s="1" t="n">
        <v>0</v>
      </c>
      <c r="H266" s="1" t="n">
        <v>1</v>
      </c>
      <c r="I266" s="5" t="n">
        <f aca="false">SUM(G266:H266)</f>
        <v>1</v>
      </c>
      <c r="J266" s="1" t="s">
        <v>176</v>
      </c>
    </row>
    <row r="267" customFormat="false" ht="14" hidden="false" customHeight="true" outlineLevel="0" collapsed="false">
      <c r="B267" s="1" t="s">
        <v>37</v>
      </c>
      <c r="C267" s="1" t="n">
        <v>0</v>
      </c>
      <c r="D267" s="1" t="n">
        <v>2</v>
      </c>
      <c r="E267" s="5" t="n">
        <f aca="false">SUM(C267:D267)</f>
        <v>2</v>
      </c>
      <c r="F267" s="1" t="s">
        <v>44</v>
      </c>
      <c r="G267" s="1" t="n">
        <v>12</v>
      </c>
      <c r="H267" s="1" t="n">
        <v>2</v>
      </c>
      <c r="I267" s="5" t="n">
        <f aca="false">SUM(G267:H267)</f>
        <v>14</v>
      </c>
      <c r="J267" s="1" t="s">
        <v>134</v>
      </c>
    </row>
    <row r="268" customFormat="false" ht="14" hidden="false" customHeight="true" outlineLevel="0" collapsed="false">
      <c r="B268" s="1" t="s">
        <v>54</v>
      </c>
      <c r="C268" s="1" t="n">
        <v>4</v>
      </c>
      <c r="D268" s="1" t="n">
        <v>0</v>
      </c>
      <c r="E268" s="5" t="n">
        <f aca="false">SUM(C268:D268)</f>
        <v>4</v>
      </c>
      <c r="F268" s="1" t="s">
        <v>44</v>
      </c>
      <c r="G268" s="1" t="n">
        <v>0</v>
      </c>
      <c r="H268" s="1" t="n">
        <v>0</v>
      </c>
      <c r="I268" s="5" t="n">
        <f aca="false">SUM(G268:H268)</f>
        <v>0</v>
      </c>
    </row>
    <row r="269" customFormat="false" ht="14" hidden="false" customHeight="true" outlineLevel="0" collapsed="false">
      <c r="B269" s="1" t="s">
        <v>56</v>
      </c>
      <c r="C269" s="1" t="n">
        <v>1</v>
      </c>
      <c r="D269" s="1" t="n">
        <v>0</v>
      </c>
      <c r="E269" s="5" t="n">
        <f aca="false">SUM(C269:D269)</f>
        <v>1</v>
      </c>
      <c r="F269" s="1" t="s">
        <v>44</v>
      </c>
      <c r="G269" s="1" t="n">
        <v>0</v>
      </c>
      <c r="H269" s="1" t="n">
        <v>0</v>
      </c>
      <c r="I269" s="5" t="n">
        <f aca="false">SUM(G269:H269)</f>
        <v>0</v>
      </c>
    </row>
    <row r="270" customFormat="false" ht="14" hidden="false" customHeight="true" outlineLevel="0" collapsed="false">
      <c r="B270" s="1" t="s">
        <v>58</v>
      </c>
      <c r="C270" s="1" t="n">
        <v>0</v>
      </c>
      <c r="D270" s="1" t="n">
        <v>2</v>
      </c>
      <c r="E270" s="5" t="n">
        <f aca="false">SUM(C270:D270)</f>
        <v>2</v>
      </c>
      <c r="F270" s="1" t="s">
        <v>191</v>
      </c>
      <c r="G270" s="1" t="n">
        <v>0</v>
      </c>
      <c r="H270" s="1" t="n">
        <v>0</v>
      </c>
      <c r="I270" s="5" t="n">
        <f aca="false">SUM(G270:H270)</f>
        <v>0</v>
      </c>
    </row>
    <row r="271" customFormat="false" ht="14" hidden="false" customHeight="true" outlineLevel="0" collapsed="false">
      <c r="B271" s="1" t="s">
        <v>60</v>
      </c>
      <c r="C271" s="1" t="n">
        <v>0</v>
      </c>
      <c r="D271" s="1" t="n">
        <v>1</v>
      </c>
      <c r="E271" s="5" t="n">
        <f aca="false">SUM(C271:D271)</f>
        <v>1</v>
      </c>
      <c r="F271" s="1" t="s">
        <v>133</v>
      </c>
      <c r="G271" s="1" t="n">
        <v>2</v>
      </c>
      <c r="H271" s="1" t="n">
        <v>0</v>
      </c>
      <c r="I271" s="5" t="n">
        <f aca="false">SUM(G271:H271)</f>
        <v>2</v>
      </c>
      <c r="J271" s="1" t="s">
        <v>134</v>
      </c>
    </row>
    <row r="272" customFormat="false" ht="14" hidden="false" customHeight="true" outlineLevel="0" collapsed="false">
      <c r="E272" s="0"/>
    </row>
    <row r="273" customFormat="false" ht="14" hidden="false" customHeight="true" outlineLevel="0" collapsed="false">
      <c r="A273" s="0" t="n">
        <v>15</v>
      </c>
      <c r="B273" s="0"/>
      <c r="C273" s="0" t="n">
        <f aca="false">SUM(C274:C295)</f>
        <v>15</v>
      </c>
      <c r="D273" s="0" t="n">
        <f aca="false">SUM(D274:D295)</f>
        <v>9</v>
      </c>
      <c r="E273" s="0" t="n">
        <f aca="false">SUM(C273:D273)</f>
        <v>24</v>
      </c>
      <c r="F273" s="0"/>
      <c r="G273" s="0" t="n">
        <f aca="false">SUM(G274:G295)</f>
        <v>46</v>
      </c>
      <c r="H273" s="0" t="n">
        <f aca="false">SUM(H274:H295)</f>
        <v>7</v>
      </c>
      <c r="I273" s="0" t="n">
        <f aca="false">SUM(G273:H273)</f>
        <v>53</v>
      </c>
      <c r="J273" s="0"/>
      <c r="K273" s="0"/>
      <c r="L273" s="0"/>
      <c r="M273" s="0"/>
    </row>
    <row r="274" customFormat="false" ht="14" hidden="false" customHeight="true" outlineLevel="0" collapsed="false">
      <c r="B274" s="1" t="s">
        <v>8</v>
      </c>
      <c r="C274" s="1" t="n">
        <v>6</v>
      </c>
      <c r="D274" s="1" t="n">
        <v>1</v>
      </c>
      <c r="E274" s="5" t="n">
        <f aca="false">SUM(C274:D274)</f>
        <v>7</v>
      </c>
      <c r="F274" s="1" t="s">
        <v>192</v>
      </c>
      <c r="G274" s="1" t="n">
        <v>6</v>
      </c>
      <c r="H274" s="1" t="n">
        <v>1</v>
      </c>
      <c r="I274" s="5" t="n">
        <f aca="false">SUM(G274:H274)</f>
        <v>7</v>
      </c>
      <c r="J274" s="1" t="s">
        <v>193</v>
      </c>
    </row>
    <row r="275" customFormat="false" ht="14" hidden="false" customHeight="true" outlineLevel="0" collapsed="false">
      <c r="B275" s="1" t="s">
        <v>11</v>
      </c>
      <c r="C275" s="1" t="n">
        <v>1</v>
      </c>
      <c r="D275" s="1" t="n">
        <v>1</v>
      </c>
      <c r="E275" s="5" t="n">
        <f aca="false">SUM(C275:D275)</f>
        <v>2</v>
      </c>
      <c r="F275" s="1" t="s">
        <v>194</v>
      </c>
      <c r="G275" s="1" t="n">
        <v>0</v>
      </c>
      <c r="H275" s="1" t="n">
        <v>0</v>
      </c>
      <c r="I275" s="5" t="n">
        <f aca="false">SUM(G275:H275)</f>
        <v>0</v>
      </c>
    </row>
    <row r="276" customFormat="false" ht="14" hidden="false" customHeight="true" outlineLevel="0" collapsed="false">
      <c r="B276" s="1" t="s">
        <v>14</v>
      </c>
      <c r="C276" s="1" t="n">
        <v>1</v>
      </c>
      <c r="D276" s="1" t="n">
        <v>0</v>
      </c>
      <c r="E276" s="5" t="n">
        <f aca="false">SUM(C276:D276)</f>
        <v>1</v>
      </c>
      <c r="F276" s="1" t="s">
        <v>177</v>
      </c>
      <c r="G276" s="1" t="n">
        <v>1</v>
      </c>
      <c r="H276" s="1" t="n">
        <v>0</v>
      </c>
      <c r="I276" s="5" t="n">
        <f aca="false">SUM(G276:H276)</f>
        <v>1</v>
      </c>
      <c r="J276" s="1" t="s">
        <v>195</v>
      </c>
    </row>
    <row r="277" customFormat="false" ht="14" hidden="false" customHeight="true" outlineLevel="0" collapsed="false">
      <c r="B277" s="1" t="s">
        <v>17</v>
      </c>
      <c r="C277" s="1" t="n">
        <v>1</v>
      </c>
      <c r="D277" s="1" t="n">
        <v>0</v>
      </c>
      <c r="E277" s="5" t="n">
        <f aca="false">SUM(C277:D277)</f>
        <v>1</v>
      </c>
      <c r="F277" s="1" t="s">
        <v>133</v>
      </c>
      <c r="G277" s="1" t="n">
        <v>0</v>
      </c>
      <c r="H277" s="1" t="n">
        <v>0</v>
      </c>
      <c r="I277" s="5" t="n">
        <f aca="false">SUM(G277:H277)</f>
        <v>0</v>
      </c>
    </row>
    <row r="278" customFormat="false" ht="14" hidden="false" customHeight="true" outlineLevel="0" collapsed="false">
      <c r="B278" s="1" t="s">
        <v>18</v>
      </c>
      <c r="C278" s="1" t="n">
        <v>0</v>
      </c>
      <c r="D278" s="1" t="n">
        <v>1</v>
      </c>
      <c r="E278" s="5" t="n">
        <f aca="false">SUM(C278:D278)</f>
        <v>1</v>
      </c>
      <c r="F278" s="1" t="s">
        <v>166</v>
      </c>
      <c r="G278" s="1" t="n">
        <v>0</v>
      </c>
      <c r="H278" s="1" t="n">
        <v>0</v>
      </c>
      <c r="I278" s="5" t="n">
        <f aca="false">SUM(G278:H278)</f>
        <v>0</v>
      </c>
    </row>
    <row r="279" customFormat="false" ht="14" hidden="false" customHeight="true" outlineLevel="0" collapsed="false">
      <c r="B279" s="1" t="s">
        <v>21</v>
      </c>
      <c r="C279" s="1" t="n">
        <v>0</v>
      </c>
      <c r="D279" s="1" t="n">
        <v>2</v>
      </c>
      <c r="E279" s="5" t="n">
        <f aca="false">SUM(C279:D279)</f>
        <v>2</v>
      </c>
      <c r="F279" s="1" t="s">
        <v>166</v>
      </c>
      <c r="G279" s="1" t="n">
        <v>4</v>
      </c>
      <c r="H279" s="1" t="n">
        <v>1</v>
      </c>
      <c r="I279" s="5" t="n">
        <f aca="false">SUM(G279:H279)</f>
        <v>5</v>
      </c>
      <c r="J279" s="1" t="s">
        <v>47</v>
      </c>
    </row>
    <row r="280" customFormat="false" ht="14" hidden="false" customHeight="true" outlineLevel="0" collapsed="false">
      <c r="B280" s="1" t="s">
        <v>22</v>
      </c>
      <c r="C280" s="1" t="n">
        <v>0</v>
      </c>
      <c r="D280" s="1" t="n">
        <v>1</v>
      </c>
      <c r="E280" s="5" t="n">
        <f aca="false">SUM(C280:D280)</f>
        <v>1</v>
      </c>
      <c r="F280" s="1" t="s">
        <v>133</v>
      </c>
      <c r="G280" s="1" t="n">
        <v>0</v>
      </c>
      <c r="H280" s="1" t="n">
        <v>0</v>
      </c>
      <c r="I280" s="5" t="n">
        <f aca="false">SUM(G280:H280)</f>
        <v>0</v>
      </c>
    </row>
    <row r="281" customFormat="false" ht="14" hidden="false" customHeight="true" outlineLevel="0" collapsed="false">
      <c r="B281" s="1" t="s">
        <v>25</v>
      </c>
      <c r="C281" s="1" t="n">
        <v>2</v>
      </c>
      <c r="D281" s="1" t="n">
        <v>0</v>
      </c>
      <c r="E281" s="5" t="n">
        <f aca="false">SUM(C281:D281)</f>
        <v>2</v>
      </c>
      <c r="F281" s="1" t="s">
        <v>44</v>
      </c>
      <c r="G281" s="1" t="n">
        <v>0</v>
      </c>
      <c r="H281" s="1" t="n">
        <v>0</v>
      </c>
      <c r="I281" s="5" t="n">
        <f aca="false">SUM(G281:H281)</f>
        <v>0</v>
      </c>
    </row>
    <row r="282" customFormat="false" ht="14" hidden="false" customHeight="true" outlineLevel="0" collapsed="false">
      <c r="B282" s="1" t="s">
        <v>28</v>
      </c>
      <c r="C282" s="1" t="n">
        <v>1</v>
      </c>
      <c r="D282" s="1" t="n">
        <v>1</v>
      </c>
      <c r="E282" s="5" t="n">
        <f aca="false">SUM(C282:D282)</f>
        <v>2</v>
      </c>
      <c r="F282" s="1" t="s">
        <v>166</v>
      </c>
      <c r="G282" s="1" t="n">
        <v>2</v>
      </c>
      <c r="H282" s="1" t="n">
        <v>1</v>
      </c>
      <c r="I282" s="5" t="n">
        <f aca="false">SUM(G282:H282)</f>
        <v>3</v>
      </c>
      <c r="J282" s="1" t="s">
        <v>196</v>
      </c>
    </row>
    <row r="283" customFormat="false" ht="14" hidden="false" customHeight="true" outlineLevel="0" collapsed="false">
      <c r="B283" s="1" t="s">
        <v>31</v>
      </c>
      <c r="C283" s="1" t="n">
        <v>1</v>
      </c>
      <c r="D283" s="1" t="n">
        <v>0</v>
      </c>
      <c r="E283" s="5" t="n">
        <f aca="false">SUM(C283:D283)</f>
        <v>1</v>
      </c>
      <c r="F283" s="1" t="s">
        <v>166</v>
      </c>
      <c r="G283" s="1" t="n">
        <v>14</v>
      </c>
      <c r="H283" s="1" t="n">
        <v>1</v>
      </c>
      <c r="I283" s="5" t="n">
        <f aca="false">SUM(G283:H283)</f>
        <v>15</v>
      </c>
      <c r="J283" s="1" t="s">
        <v>170</v>
      </c>
    </row>
    <row r="284" customFormat="false" ht="14" hidden="false" customHeight="true" outlineLevel="0" collapsed="false">
      <c r="B284" s="1" t="s">
        <v>33</v>
      </c>
      <c r="C284" s="1" t="n">
        <v>1</v>
      </c>
      <c r="D284" s="1" t="n">
        <v>0</v>
      </c>
      <c r="E284" s="5" t="n">
        <f aca="false">SUM(C284:D284)</f>
        <v>1</v>
      </c>
      <c r="F284" s="1" t="s">
        <v>169</v>
      </c>
      <c r="G284" s="1" t="n">
        <v>0</v>
      </c>
      <c r="H284" s="1" t="n">
        <v>0</v>
      </c>
      <c r="I284" s="5" t="n">
        <f aca="false">SUM(G284:H284)</f>
        <v>0</v>
      </c>
    </row>
    <row r="285" customFormat="false" ht="14" hidden="false" customHeight="true" outlineLevel="0" collapsed="false">
      <c r="B285" s="1" t="s">
        <v>34</v>
      </c>
      <c r="C285" s="1" t="n">
        <v>1</v>
      </c>
      <c r="D285" s="1" t="n">
        <v>0</v>
      </c>
      <c r="E285" s="5" t="n">
        <f aca="false">SUM(C285:D285)</f>
        <v>1</v>
      </c>
      <c r="F285" s="1" t="s">
        <v>133</v>
      </c>
      <c r="G285" s="1" t="n">
        <v>1</v>
      </c>
      <c r="H285" s="1" t="n">
        <v>0</v>
      </c>
      <c r="I285" s="5" t="n">
        <f aca="false">SUM(G285:H285)</f>
        <v>1</v>
      </c>
      <c r="J285" s="1" t="s">
        <v>134</v>
      </c>
    </row>
    <row r="286" customFormat="false" ht="14" hidden="false" customHeight="true" outlineLevel="0" collapsed="false">
      <c r="B286" s="1" t="s">
        <v>37</v>
      </c>
      <c r="C286" s="1" t="n">
        <v>0</v>
      </c>
      <c r="D286" s="1" t="n">
        <v>1</v>
      </c>
      <c r="E286" s="5" t="n">
        <f aca="false">SUM(C286:D286)</f>
        <v>1</v>
      </c>
      <c r="F286" s="1" t="s">
        <v>166</v>
      </c>
      <c r="G286" s="1" t="n">
        <v>0</v>
      </c>
      <c r="H286" s="1" t="n">
        <v>0</v>
      </c>
      <c r="I286" s="5" t="n">
        <f aca="false">SUM(G286:H286)</f>
        <v>0</v>
      </c>
    </row>
    <row r="287" customFormat="false" ht="14" hidden="false" customHeight="true" outlineLevel="0" collapsed="false">
      <c r="B287" s="1" t="s">
        <v>54</v>
      </c>
      <c r="C287" s="1" t="n">
        <v>0</v>
      </c>
      <c r="D287" s="1" t="n">
        <v>1</v>
      </c>
      <c r="E287" s="5" t="n">
        <f aca="false">SUM(C287:D287)</f>
        <v>1</v>
      </c>
      <c r="F287" s="1" t="s">
        <v>133</v>
      </c>
      <c r="G287" s="1" t="n">
        <v>0</v>
      </c>
      <c r="H287" s="1" t="n">
        <v>0</v>
      </c>
      <c r="I287" s="5" t="n">
        <f aca="false">SUM(G287:H287)</f>
        <v>0</v>
      </c>
    </row>
    <row r="288" customFormat="false" ht="14" hidden="false" customHeight="true" outlineLevel="0" collapsed="false">
      <c r="B288" s="1" t="s">
        <v>56</v>
      </c>
      <c r="C288" s="1" t="n">
        <v>0</v>
      </c>
      <c r="D288" s="1" t="n">
        <v>0</v>
      </c>
      <c r="E288" s="5" t="n">
        <f aca="false">SUM(C288:D288)</f>
        <v>0</v>
      </c>
      <c r="G288" s="1" t="n">
        <v>10</v>
      </c>
      <c r="H288" s="1" t="n">
        <v>2</v>
      </c>
      <c r="I288" s="5" t="n">
        <f aca="false">SUM(G288:H288)</f>
        <v>12</v>
      </c>
      <c r="J288" s="1" t="s">
        <v>47</v>
      </c>
    </row>
    <row r="289" customFormat="false" ht="14" hidden="false" customHeight="true" outlineLevel="0" collapsed="false">
      <c r="B289" s="1" t="s">
        <v>58</v>
      </c>
      <c r="C289" s="1" t="n">
        <v>0</v>
      </c>
      <c r="D289" s="1" t="n">
        <v>0</v>
      </c>
      <c r="E289" s="5" t="n">
        <f aca="false">SUM(C289:D289)</f>
        <v>0</v>
      </c>
      <c r="G289" s="1" t="n">
        <v>1</v>
      </c>
      <c r="H289" s="1" t="n">
        <v>0</v>
      </c>
      <c r="I289" s="5" t="n">
        <f aca="false">SUM(G289:H289)</f>
        <v>1</v>
      </c>
      <c r="J289" s="1" t="s">
        <v>167</v>
      </c>
    </row>
    <row r="290" customFormat="false" ht="14" hidden="false" customHeight="true" outlineLevel="0" collapsed="false">
      <c r="B290" s="1" t="s">
        <v>60</v>
      </c>
      <c r="C290" s="1" t="n">
        <v>0</v>
      </c>
      <c r="D290" s="1" t="n">
        <v>0</v>
      </c>
      <c r="E290" s="5" t="n">
        <f aca="false">SUM(C290:D290)</f>
        <v>0</v>
      </c>
      <c r="G290" s="1" t="n">
        <v>0</v>
      </c>
      <c r="H290" s="1" t="n">
        <v>1</v>
      </c>
      <c r="I290" s="5" t="n">
        <f aca="false">SUM(G290:H290)</f>
        <v>1</v>
      </c>
      <c r="J290" s="1" t="s">
        <v>47</v>
      </c>
    </row>
    <row r="291" customFormat="false" ht="14" hidden="false" customHeight="true" outlineLevel="0" collapsed="false">
      <c r="B291" s="1" t="s">
        <v>63</v>
      </c>
      <c r="C291" s="1" t="n">
        <v>0</v>
      </c>
      <c r="D291" s="1" t="n">
        <v>0</v>
      </c>
      <c r="E291" s="5" t="n">
        <f aca="false">SUM(C291:D291)</f>
        <v>0</v>
      </c>
      <c r="G291" s="1" t="n">
        <v>3</v>
      </c>
      <c r="H291" s="1" t="n">
        <v>0</v>
      </c>
      <c r="I291" s="5" t="n">
        <f aca="false">SUM(G291:H291)</f>
        <v>3</v>
      </c>
      <c r="J291" s="1" t="s">
        <v>47</v>
      </c>
    </row>
    <row r="292" customFormat="false" ht="14" hidden="false" customHeight="true" outlineLevel="0" collapsed="false">
      <c r="B292" s="1" t="s">
        <v>65</v>
      </c>
      <c r="C292" s="1" t="n">
        <v>0</v>
      </c>
      <c r="D292" s="1" t="n">
        <v>0</v>
      </c>
      <c r="E292" s="5" t="n">
        <f aca="false">SUM(C292:D292)</f>
        <v>0</v>
      </c>
      <c r="G292" s="1" t="n">
        <v>1</v>
      </c>
      <c r="H292" s="1" t="n">
        <v>0</v>
      </c>
      <c r="I292" s="5" t="n">
        <f aca="false">SUM(G292:H292)</f>
        <v>1</v>
      </c>
      <c r="J292" s="1" t="s">
        <v>47</v>
      </c>
    </row>
    <row r="293" customFormat="false" ht="14" hidden="false" customHeight="true" outlineLevel="0" collapsed="false">
      <c r="B293" s="1" t="s">
        <v>66</v>
      </c>
      <c r="C293" s="1" t="n">
        <v>0</v>
      </c>
      <c r="D293" s="1" t="n">
        <v>0</v>
      </c>
      <c r="E293" s="5" t="n">
        <f aca="false">SUM(C293:D293)</f>
        <v>0</v>
      </c>
      <c r="G293" s="1" t="n">
        <v>1</v>
      </c>
      <c r="H293" s="1" t="n">
        <v>0</v>
      </c>
      <c r="I293" s="5" t="n">
        <f aca="false">SUM(G293:H293)</f>
        <v>1</v>
      </c>
      <c r="J293" s="1" t="s">
        <v>47</v>
      </c>
    </row>
    <row r="294" customFormat="false" ht="14" hidden="false" customHeight="true" outlineLevel="0" collapsed="false">
      <c r="B294" s="7" t="s">
        <v>67</v>
      </c>
      <c r="C294" s="1" t="n">
        <v>0</v>
      </c>
      <c r="D294" s="1" t="n">
        <v>0</v>
      </c>
      <c r="E294" s="5" t="n">
        <v>0</v>
      </c>
      <c r="G294" s="1" t="n">
        <v>1</v>
      </c>
      <c r="H294" s="1" t="n">
        <v>0</v>
      </c>
      <c r="I294" s="5" t="n">
        <f aca="false">SUM(G294:H294)</f>
        <v>1</v>
      </c>
      <c r="J294" s="1" t="s">
        <v>134</v>
      </c>
    </row>
    <row r="295" customFormat="false" ht="14" hidden="false" customHeight="true" outlineLevel="0" collapsed="false">
      <c r="B295" s="7" t="s">
        <v>69</v>
      </c>
      <c r="C295" s="1" t="n">
        <v>0</v>
      </c>
      <c r="D295" s="1" t="n">
        <v>0</v>
      </c>
      <c r="E295" s="5" t="n">
        <v>0</v>
      </c>
      <c r="G295" s="1" t="n">
        <v>1</v>
      </c>
      <c r="H295" s="1" t="n">
        <v>0</v>
      </c>
      <c r="I295" s="5" t="n">
        <f aca="false">SUM(G295:H295)</f>
        <v>1</v>
      </c>
      <c r="J295" s="1" t="s">
        <v>134</v>
      </c>
    </row>
    <row r="296" customFormat="false" ht="14" hidden="false" customHeight="true" outlineLevel="0" collapsed="false">
      <c r="E296" s="0"/>
    </row>
    <row r="297" customFormat="false" ht="14" hidden="false" customHeight="true" outlineLevel="0" collapsed="false">
      <c r="A297" s="0" t="n">
        <v>16</v>
      </c>
      <c r="B297" s="0"/>
      <c r="C297" s="0" t="n">
        <f aca="false">SUM(C298:C303)</f>
        <v>0</v>
      </c>
      <c r="D297" s="0" t="n">
        <f aca="false">SUM(D298:D303)</f>
        <v>5</v>
      </c>
      <c r="E297" s="0" t="n">
        <f aca="false">SUM(C297:D297)</f>
        <v>5</v>
      </c>
      <c r="F297" s="0"/>
      <c r="G297" s="0" t="n">
        <f aca="false">SUM(G298:G303)</f>
        <v>0</v>
      </c>
      <c r="H297" s="0" t="n">
        <f aca="false">SUM(H298:H303)</f>
        <v>0</v>
      </c>
      <c r="I297" s="0" t="n">
        <f aca="false">SUM(G297:H297)</f>
        <v>0</v>
      </c>
      <c r="J297" s="0"/>
      <c r="K297" s="0"/>
      <c r="L297" s="0"/>
      <c r="M297" s="0"/>
    </row>
    <row r="298" customFormat="false" ht="14" hidden="false" customHeight="true" outlineLevel="0" collapsed="false">
      <c r="B298" s="1" t="s">
        <v>8</v>
      </c>
      <c r="C298" s="1" t="n">
        <v>0</v>
      </c>
      <c r="D298" s="1" t="n">
        <v>1</v>
      </c>
      <c r="E298" s="5" t="n">
        <f aca="false">SUM(C298:D298)</f>
        <v>1</v>
      </c>
      <c r="F298" s="1" t="s">
        <v>93</v>
      </c>
      <c r="G298" s="1" t="n">
        <v>0</v>
      </c>
      <c r="H298" s="1" t="n">
        <v>0</v>
      </c>
      <c r="I298" s="5" t="n">
        <f aca="false">SUM(G298:H298)</f>
        <v>0</v>
      </c>
    </row>
    <row r="299" customFormat="false" ht="14" hidden="false" customHeight="true" outlineLevel="0" collapsed="false">
      <c r="B299" s="1" t="s">
        <v>11</v>
      </c>
      <c r="C299" s="1" t="n">
        <v>0</v>
      </c>
      <c r="D299" s="1" t="n">
        <v>1</v>
      </c>
      <c r="E299" s="5" t="n">
        <f aca="false">SUM(C299:D299)</f>
        <v>1</v>
      </c>
      <c r="F299" s="1" t="s">
        <v>93</v>
      </c>
      <c r="G299" s="1" t="n">
        <v>0</v>
      </c>
      <c r="H299" s="1" t="n">
        <v>0</v>
      </c>
      <c r="I299" s="5" t="n">
        <f aca="false">SUM(G299:H299)</f>
        <v>0</v>
      </c>
    </row>
    <row r="300" customFormat="false" ht="14" hidden="false" customHeight="true" outlineLevel="0" collapsed="false">
      <c r="B300" s="1" t="s">
        <v>14</v>
      </c>
      <c r="C300" s="1" t="n">
        <v>0</v>
      </c>
      <c r="D300" s="1" t="n">
        <v>1</v>
      </c>
      <c r="E300" s="5" t="n">
        <f aca="false">SUM(C300:D300)</f>
        <v>1</v>
      </c>
      <c r="F300" s="1" t="s">
        <v>181</v>
      </c>
      <c r="G300" s="1" t="n">
        <v>0</v>
      </c>
      <c r="H300" s="1" t="n">
        <v>0</v>
      </c>
      <c r="I300" s="5" t="n">
        <f aca="false">SUM(G300:H300)</f>
        <v>0</v>
      </c>
    </row>
    <row r="301" customFormat="false" ht="14" hidden="false" customHeight="true" outlineLevel="0" collapsed="false">
      <c r="B301" s="1" t="s">
        <v>17</v>
      </c>
      <c r="C301" s="1" t="n">
        <v>0</v>
      </c>
      <c r="D301" s="1" t="n">
        <v>1</v>
      </c>
      <c r="E301" s="5" t="n">
        <f aca="false">SUM(C301:D301)</f>
        <v>1</v>
      </c>
      <c r="F301" s="1" t="s">
        <v>93</v>
      </c>
      <c r="G301" s="1" t="n">
        <v>0</v>
      </c>
      <c r="H301" s="1" t="n">
        <v>0</v>
      </c>
      <c r="I301" s="5" t="n">
        <f aca="false">SUM(G301:H301)</f>
        <v>0</v>
      </c>
    </row>
    <row r="302" customFormat="false" ht="14" hidden="false" customHeight="true" outlineLevel="0" collapsed="false">
      <c r="B302" s="1" t="s">
        <v>18</v>
      </c>
      <c r="C302" s="1" t="n">
        <v>0</v>
      </c>
      <c r="D302" s="1" t="n">
        <v>1</v>
      </c>
      <c r="E302" s="5" t="n">
        <f aca="false">SUM(C302:D302)</f>
        <v>1</v>
      </c>
      <c r="F302" s="1" t="s">
        <v>140</v>
      </c>
      <c r="G302" s="1" t="n">
        <v>0</v>
      </c>
      <c r="H302" s="1" t="n">
        <v>0</v>
      </c>
      <c r="I302" s="5" t="n">
        <f aca="false">SUM(G302:H302)</f>
        <v>0</v>
      </c>
    </row>
    <row r="303" customFormat="false" ht="14" hidden="false" customHeight="true" outlineLevel="0" collapsed="false">
      <c r="E303" s="5"/>
      <c r="I303" s="5"/>
    </row>
    <row r="304" customFormat="false" ht="14" hidden="false" customHeight="true" outlineLevel="0" collapsed="false">
      <c r="A304" s="0" t="n">
        <v>17</v>
      </c>
      <c r="B304" s="0"/>
      <c r="C304" s="0" t="n">
        <f aca="false">SUM(C305:C311)</f>
        <v>2</v>
      </c>
      <c r="D304" s="0" t="n">
        <f aca="false">SUM(D305:D311)</f>
        <v>1</v>
      </c>
      <c r="E304" s="0" t="n">
        <f aca="false">SUM(C304:D304)</f>
        <v>3</v>
      </c>
      <c r="F304" s="0"/>
      <c r="G304" s="0" t="n">
        <f aca="false">SUM(G305:G311)</f>
        <v>25</v>
      </c>
      <c r="H304" s="0" t="n">
        <f aca="false">SUM(H305:H311)</f>
        <v>6</v>
      </c>
      <c r="I304" s="0" t="n">
        <f aca="false">SUM(G304:H304)</f>
        <v>31</v>
      </c>
      <c r="J304" s="0"/>
      <c r="K304" s="0"/>
      <c r="L304" s="0"/>
      <c r="M304" s="0"/>
    </row>
    <row r="305" customFormat="false" ht="14" hidden="false" customHeight="true" outlineLevel="0" collapsed="false">
      <c r="B305" s="1" t="s">
        <v>8</v>
      </c>
      <c r="C305" s="1" t="n">
        <v>1</v>
      </c>
      <c r="D305" s="1" t="n">
        <v>0</v>
      </c>
      <c r="E305" s="5" t="n">
        <f aca="false">SUM(C305:D305)</f>
        <v>1</v>
      </c>
      <c r="F305" s="1" t="s">
        <v>197</v>
      </c>
      <c r="G305" s="1" t="n">
        <v>1</v>
      </c>
      <c r="H305" s="1" t="n">
        <v>0</v>
      </c>
      <c r="I305" s="5" t="n">
        <f aca="false">SUM(G305:H305)</f>
        <v>1</v>
      </c>
      <c r="J305" s="1" t="s">
        <v>47</v>
      </c>
    </row>
    <row r="306" customFormat="false" ht="14" hidden="false" customHeight="true" outlineLevel="0" collapsed="false">
      <c r="B306" s="1" t="s">
        <v>11</v>
      </c>
      <c r="C306" s="1" t="n">
        <v>1</v>
      </c>
      <c r="D306" s="1" t="n">
        <v>0</v>
      </c>
      <c r="E306" s="5" t="n">
        <f aca="false">SUM(C306:D306)</f>
        <v>1</v>
      </c>
      <c r="F306" s="1" t="s">
        <v>44</v>
      </c>
      <c r="G306" s="1" t="n">
        <v>0</v>
      </c>
      <c r="H306" s="1" t="n">
        <v>0</v>
      </c>
      <c r="I306" s="5" t="n">
        <f aca="false">SUM(G306:H306)</f>
        <v>0</v>
      </c>
    </row>
    <row r="307" customFormat="false" ht="14" hidden="false" customHeight="true" outlineLevel="0" collapsed="false">
      <c r="B307" s="1" t="s">
        <v>14</v>
      </c>
      <c r="C307" s="1" t="n">
        <v>0</v>
      </c>
      <c r="D307" s="1" t="n">
        <v>1</v>
      </c>
      <c r="E307" s="5" t="n">
        <f aca="false">SUM(C307:D307)</f>
        <v>1</v>
      </c>
      <c r="F307" s="1" t="s">
        <v>44</v>
      </c>
      <c r="G307" s="1" t="n">
        <v>0</v>
      </c>
      <c r="H307" s="1" t="n">
        <v>0</v>
      </c>
      <c r="I307" s="5" t="n">
        <f aca="false">SUM(G307:H307)</f>
        <v>0</v>
      </c>
    </row>
    <row r="308" customFormat="false" ht="14" hidden="false" customHeight="true" outlineLevel="0" collapsed="false">
      <c r="B308" s="1" t="s">
        <v>17</v>
      </c>
      <c r="C308" s="1" t="n">
        <v>0</v>
      </c>
      <c r="D308" s="1" t="n">
        <v>0</v>
      </c>
      <c r="E308" s="5" t="n">
        <f aca="false">SUM(C308:D308)</f>
        <v>0</v>
      </c>
      <c r="G308" s="1" t="n">
        <v>11</v>
      </c>
      <c r="H308" s="1" t="n">
        <v>3</v>
      </c>
      <c r="I308" s="5" t="n">
        <f aca="false">SUM(G308:H308)</f>
        <v>14</v>
      </c>
      <c r="J308" s="1" t="s">
        <v>47</v>
      </c>
    </row>
    <row r="309" customFormat="false" ht="14" hidden="false" customHeight="true" outlineLevel="0" collapsed="false">
      <c r="B309" s="1" t="s">
        <v>18</v>
      </c>
      <c r="C309" s="1" t="n">
        <v>0</v>
      </c>
      <c r="D309" s="1" t="n">
        <v>0</v>
      </c>
      <c r="E309" s="5" t="n">
        <f aca="false">SUM(C309:D309)</f>
        <v>0</v>
      </c>
      <c r="G309" s="1" t="n">
        <v>1</v>
      </c>
      <c r="H309" s="1" t="n">
        <v>0</v>
      </c>
      <c r="I309" s="5" t="n">
        <f aca="false">SUM(G309:H309)</f>
        <v>1</v>
      </c>
      <c r="J309" s="1" t="s">
        <v>122</v>
      </c>
    </row>
    <row r="310" customFormat="false" ht="14" hidden="false" customHeight="true" outlineLevel="0" collapsed="false">
      <c r="B310" s="1" t="s">
        <v>21</v>
      </c>
      <c r="C310" s="1" t="n">
        <v>0</v>
      </c>
      <c r="D310" s="1" t="n">
        <v>0</v>
      </c>
      <c r="E310" s="5" t="n">
        <f aca="false">SUM(C310:D310)</f>
        <v>0</v>
      </c>
      <c r="G310" s="1" t="n">
        <v>6</v>
      </c>
      <c r="H310" s="1" t="n">
        <v>0</v>
      </c>
      <c r="I310" s="5" t="n">
        <f aca="false">SUM(G310:H310)</f>
        <v>6</v>
      </c>
      <c r="J310" s="1" t="s">
        <v>46</v>
      </c>
    </row>
    <row r="311" customFormat="false" ht="14" hidden="false" customHeight="true" outlineLevel="0" collapsed="false">
      <c r="B311" s="1" t="s">
        <v>22</v>
      </c>
      <c r="C311" s="1" t="n">
        <v>0</v>
      </c>
      <c r="D311" s="1" t="n">
        <v>0</v>
      </c>
      <c r="E311" s="5" t="n">
        <f aca="false">SUM(C311:D311)</f>
        <v>0</v>
      </c>
      <c r="G311" s="1" t="n">
        <v>6</v>
      </c>
      <c r="H311" s="1" t="n">
        <v>3</v>
      </c>
      <c r="I311" s="5" t="n">
        <f aca="false">SUM(G311:H311)</f>
        <v>9</v>
      </c>
      <c r="J311" s="1" t="s">
        <v>46</v>
      </c>
    </row>
    <row r="312" customFormat="false" ht="14" hidden="false" customHeight="true" outlineLevel="0" collapsed="false">
      <c r="E312" s="0"/>
    </row>
    <row r="313" customFormat="false" ht="14" hidden="false" customHeight="true" outlineLevel="0" collapsed="false">
      <c r="A313" s="0" t="n">
        <v>18</v>
      </c>
      <c r="B313" s="0"/>
      <c r="C313" s="0" t="n">
        <f aca="false">SUM(C314:C315)</f>
        <v>0</v>
      </c>
      <c r="D313" s="0" t="n">
        <f aca="false">SUM(D314:D315)</f>
        <v>1</v>
      </c>
      <c r="E313" s="0" t="n">
        <f aca="false">SUM(C313:D313)</f>
        <v>1</v>
      </c>
      <c r="F313" s="0"/>
      <c r="G313" s="0" t="n">
        <f aca="false">SUM(G314:G315)</f>
        <v>5</v>
      </c>
      <c r="H313" s="0" t="n">
        <f aca="false">SUM(H314:H315)</f>
        <v>0</v>
      </c>
      <c r="I313" s="0" t="n">
        <f aca="false">SUM(G313:H313)</f>
        <v>5</v>
      </c>
      <c r="J313" s="0"/>
      <c r="K313" s="0"/>
      <c r="L313" s="0"/>
      <c r="M313" s="0"/>
    </row>
    <row r="314" customFormat="false" ht="14" hidden="false" customHeight="true" outlineLevel="0" collapsed="false">
      <c r="B314" s="1" t="s">
        <v>8</v>
      </c>
      <c r="C314" s="1" t="n">
        <v>0</v>
      </c>
      <c r="D314" s="1" t="n">
        <v>1</v>
      </c>
      <c r="E314" s="5" t="n">
        <f aca="false">SUM(C314:D314)</f>
        <v>1</v>
      </c>
      <c r="F314" s="1" t="s">
        <v>140</v>
      </c>
      <c r="G314" s="1" t="n">
        <v>0</v>
      </c>
      <c r="H314" s="1" t="n">
        <v>0</v>
      </c>
      <c r="I314" s="5" t="n">
        <f aca="false">SUM(G314:H314)</f>
        <v>0</v>
      </c>
    </row>
    <row r="315" customFormat="false" ht="14" hidden="false" customHeight="true" outlineLevel="0" collapsed="false">
      <c r="B315" s="1" t="s">
        <v>11</v>
      </c>
      <c r="C315" s="1" t="n">
        <v>0</v>
      </c>
      <c r="D315" s="1" t="n">
        <v>0</v>
      </c>
      <c r="E315" s="5" t="n">
        <f aca="false">SUM(C315:D315)</f>
        <v>0</v>
      </c>
      <c r="G315" s="1" t="n">
        <v>5</v>
      </c>
      <c r="H315" s="1" t="n">
        <v>0</v>
      </c>
      <c r="I315" s="5" t="n">
        <f aca="false">SUM(G315:H315)</f>
        <v>5</v>
      </c>
      <c r="J315" s="1" t="s">
        <v>134</v>
      </c>
    </row>
    <row r="316" customFormat="false" ht="14" hidden="false" customHeight="true" outlineLevel="0" collapsed="false">
      <c r="E316" s="0"/>
    </row>
    <row r="317" customFormat="false" ht="14" hidden="false" customHeight="true" outlineLevel="0" collapsed="false">
      <c r="A317" s="0" t="n">
        <v>19</v>
      </c>
      <c r="B317" s="0"/>
      <c r="C317" s="0" t="n">
        <f aca="false">SUM(C318)</f>
        <v>1</v>
      </c>
      <c r="D317" s="0" t="n">
        <f aca="false">SUM(D318)</f>
        <v>3</v>
      </c>
      <c r="E317" s="0" t="n">
        <f aca="false">SUM(C317:D317)</f>
        <v>4</v>
      </c>
      <c r="F317" s="0"/>
      <c r="G317" s="0" t="n">
        <f aca="false">SUM(G318)</f>
        <v>0</v>
      </c>
      <c r="H317" s="0" t="n">
        <f aca="false">SUM(H318)</f>
        <v>3</v>
      </c>
      <c r="I317" s="0" t="n">
        <f aca="false">SUM(G317:H317)</f>
        <v>3</v>
      </c>
      <c r="J317" s="0"/>
      <c r="K317" s="0"/>
      <c r="L317" s="0"/>
      <c r="M317" s="0"/>
    </row>
    <row r="318" customFormat="false" ht="14" hidden="false" customHeight="true" outlineLevel="0" collapsed="false">
      <c r="B318" s="1" t="s">
        <v>8</v>
      </c>
      <c r="C318" s="1" t="n">
        <v>1</v>
      </c>
      <c r="D318" s="1" t="n">
        <v>3</v>
      </c>
      <c r="E318" s="5" t="n">
        <f aca="false">SUM(C318:D318)</f>
        <v>4</v>
      </c>
      <c r="F318" s="1" t="s">
        <v>145</v>
      </c>
      <c r="G318" s="1" t="n">
        <v>0</v>
      </c>
      <c r="H318" s="1" t="n">
        <v>3</v>
      </c>
      <c r="I318" s="5" t="n">
        <f aca="false">SUM(G318:H318)</f>
        <v>3</v>
      </c>
      <c r="J318" s="1" t="s">
        <v>146</v>
      </c>
    </row>
    <row r="319" customFormat="false" ht="14" hidden="false" customHeight="true" outlineLevel="0" collapsed="false">
      <c r="E319" s="0"/>
    </row>
    <row r="320" customFormat="false" ht="14" hidden="false" customHeight="true" outlineLevel="0" collapsed="false">
      <c r="A320" s="0" t="n">
        <v>20</v>
      </c>
      <c r="B320" s="0"/>
      <c r="C320" s="0" t="n">
        <f aca="false">SUM(C321)</f>
        <v>8</v>
      </c>
      <c r="D320" s="0" t="n">
        <f aca="false">SUM(D321)</f>
        <v>2</v>
      </c>
      <c r="E320" s="0" t="n">
        <f aca="false">SUM(C320:D320)</f>
        <v>10</v>
      </c>
      <c r="F320" s="0"/>
      <c r="G320" s="0" t="n">
        <f aca="false">SUM(G321)</f>
        <v>5</v>
      </c>
      <c r="H320" s="0" t="n">
        <f aca="false">SUM(H321)</f>
        <v>1</v>
      </c>
      <c r="I320" s="0" t="n">
        <f aca="false">SUM(G320:H320)</f>
        <v>6</v>
      </c>
      <c r="J320" s="0"/>
      <c r="K320" s="0"/>
      <c r="L320" s="0"/>
      <c r="M320" s="0"/>
    </row>
    <row r="321" customFormat="false" ht="14" hidden="false" customHeight="true" outlineLevel="0" collapsed="false">
      <c r="B321" s="1" t="s">
        <v>8</v>
      </c>
      <c r="C321" s="1" t="n">
        <v>8</v>
      </c>
      <c r="D321" s="1" t="n">
        <v>2</v>
      </c>
      <c r="E321" s="5" t="n">
        <f aca="false">SUM(C321:D321)</f>
        <v>10</v>
      </c>
      <c r="F321" s="1" t="s">
        <v>154</v>
      </c>
      <c r="G321" s="1" t="n">
        <v>5</v>
      </c>
      <c r="H321" s="1" t="n">
        <v>1</v>
      </c>
      <c r="I321" s="5" t="n">
        <f aca="false">SUM(G321:H321)</f>
        <v>6</v>
      </c>
      <c r="J321" s="1" t="s">
        <v>198</v>
      </c>
    </row>
    <row r="322" customFormat="false" ht="14" hidden="false" customHeight="true" outlineLevel="0" collapsed="false">
      <c r="E322" s="0"/>
    </row>
    <row r="323" customFormat="false" ht="14" hidden="false" customHeight="true" outlineLevel="0" collapsed="false">
      <c r="A323" s="0" t="n">
        <v>21</v>
      </c>
      <c r="B323" s="0"/>
      <c r="C323" s="0" t="n">
        <f aca="false">SUM(C324)</f>
        <v>2</v>
      </c>
      <c r="D323" s="0" t="n">
        <f aca="false">SUM(D324)</f>
        <v>1</v>
      </c>
      <c r="E323" s="0" t="n">
        <f aca="false">SUM(C323:D323)</f>
        <v>3</v>
      </c>
      <c r="F323" s="0"/>
      <c r="G323" s="0" t="n">
        <f aca="false">SUM(G324)</f>
        <v>3</v>
      </c>
      <c r="H323" s="0" t="n">
        <f aca="false">SUM(H324)</f>
        <v>0</v>
      </c>
      <c r="I323" s="0" t="n">
        <f aca="false">SUM(G323:H323)</f>
        <v>3</v>
      </c>
      <c r="J323" s="0"/>
      <c r="K323" s="0"/>
      <c r="L323" s="0"/>
      <c r="M323" s="0"/>
    </row>
    <row r="324" customFormat="false" ht="14" hidden="false" customHeight="true" outlineLevel="0" collapsed="false">
      <c r="B324" s="1" t="s">
        <v>8</v>
      </c>
      <c r="C324" s="1" t="n">
        <v>2</v>
      </c>
      <c r="D324" s="1" t="n">
        <v>1</v>
      </c>
      <c r="E324" s="5" t="n">
        <f aca="false">SUM(C324:D324)</f>
        <v>3</v>
      </c>
      <c r="F324" s="1" t="s">
        <v>199</v>
      </c>
      <c r="G324" s="1" t="n">
        <v>3</v>
      </c>
      <c r="H324" s="1" t="n">
        <v>0</v>
      </c>
      <c r="I324" s="5" t="n">
        <f aca="false">SUM(G324:H324)</f>
        <v>3</v>
      </c>
      <c r="J324" s="1" t="s">
        <v>200</v>
      </c>
    </row>
    <row r="325" customFormat="false" ht="14" hidden="false" customHeight="true" outlineLevel="0" collapsed="false">
      <c r="E325" s="0"/>
    </row>
    <row r="326" customFormat="false" ht="14" hidden="false" customHeight="true" outlineLevel="0" collapsed="false">
      <c r="A326" s="0" t="n">
        <v>51</v>
      </c>
      <c r="B326" s="0"/>
      <c r="C326" s="0" t="n">
        <f aca="false">SUM(C327:C358)</f>
        <v>56</v>
      </c>
      <c r="D326" s="0" t="n">
        <f aca="false">SUM(D327:D358)</f>
        <v>15</v>
      </c>
      <c r="E326" s="0" t="n">
        <f aca="false">SUM(C326:D326)</f>
        <v>71</v>
      </c>
      <c r="F326" s="0"/>
      <c r="G326" s="0" t="n">
        <f aca="false">SUM(G327:G358)</f>
        <v>46</v>
      </c>
      <c r="H326" s="0" t="n">
        <f aca="false">SUM(H327:H358)</f>
        <v>9</v>
      </c>
      <c r="I326" s="0" t="n">
        <f aca="false">SUM(G326:H326)</f>
        <v>55</v>
      </c>
      <c r="J326" s="0"/>
      <c r="K326" s="0"/>
      <c r="L326" s="0"/>
      <c r="M326" s="0"/>
    </row>
    <row r="327" customFormat="false" ht="14" hidden="false" customHeight="true" outlineLevel="0" collapsed="false">
      <c r="B327" s="1" t="s">
        <v>8</v>
      </c>
      <c r="C327" s="1" t="n">
        <v>2</v>
      </c>
      <c r="D327" s="1" t="n">
        <v>0</v>
      </c>
      <c r="E327" s="5" t="n">
        <f aca="false">SUM(C327:D327)</f>
        <v>2</v>
      </c>
      <c r="F327" s="1" t="s">
        <v>201</v>
      </c>
      <c r="G327" s="1" t="n">
        <v>2</v>
      </c>
      <c r="H327" s="1" t="n">
        <v>0</v>
      </c>
      <c r="I327" s="5" t="n">
        <f aca="false">SUM(G327:H327)</f>
        <v>2</v>
      </c>
      <c r="J327" s="1" t="s">
        <v>202</v>
      </c>
    </row>
    <row r="328" customFormat="false" ht="14" hidden="false" customHeight="true" outlineLevel="0" collapsed="false">
      <c r="B328" s="1" t="s">
        <v>11</v>
      </c>
      <c r="C328" s="1" t="n">
        <v>1</v>
      </c>
      <c r="D328" s="1" t="n">
        <v>0</v>
      </c>
      <c r="E328" s="5" t="n">
        <f aca="false">SUM(C328:D328)</f>
        <v>1</v>
      </c>
      <c r="F328" s="1" t="s">
        <v>71</v>
      </c>
      <c r="G328" s="1" t="n">
        <v>1</v>
      </c>
      <c r="H328" s="1" t="n">
        <v>0</v>
      </c>
      <c r="I328" s="5" t="n">
        <f aca="false">SUM(G328:H328)</f>
        <v>1</v>
      </c>
      <c r="J328" s="1" t="s">
        <v>202</v>
      </c>
    </row>
    <row r="329" customFormat="false" ht="14" hidden="false" customHeight="true" outlineLevel="0" collapsed="false">
      <c r="B329" s="1" t="s">
        <v>14</v>
      </c>
      <c r="C329" s="1" t="n">
        <v>1</v>
      </c>
      <c r="D329" s="1" t="n">
        <v>0</v>
      </c>
      <c r="E329" s="5" t="n">
        <f aca="false">SUM(C329:D329)</f>
        <v>1</v>
      </c>
      <c r="F329" s="1" t="s">
        <v>201</v>
      </c>
      <c r="G329" s="1" t="n">
        <v>1</v>
      </c>
      <c r="H329" s="1" t="n">
        <v>0</v>
      </c>
      <c r="I329" s="5" t="n">
        <f aca="false">SUM(G329:H329)</f>
        <v>1</v>
      </c>
      <c r="J329" s="1" t="s">
        <v>202</v>
      </c>
    </row>
    <row r="330" customFormat="false" ht="14" hidden="false" customHeight="true" outlineLevel="0" collapsed="false">
      <c r="B330" s="1" t="s">
        <v>17</v>
      </c>
      <c r="C330" s="1" t="n">
        <v>1</v>
      </c>
      <c r="D330" s="1" t="n">
        <v>0</v>
      </c>
      <c r="E330" s="5" t="n">
        <f aca="false">SUM(C330:D330)</f>
        <v>1</v>
      </c>
      <c r="F330" s="1" t="s">
        <v>201</v>
      </c>
      <c r="G330" s="1" t="n">
        <v>1</v>
      </c>
      <c r="H330" s="1" t="n">
        <v>2</v>
      </c>
      <c r="I330" s="5" t="n">
        <f aca="false">SUM(G330:H330)</f>
        <v>3</v>
      </c>
      <c r="J330" s="1" t="s">
        <v>202</v>
      </c>
    </row>
    <row r="331" customFormat="false" ht="14" hidden="false" customHeight="true" outlineLevel="0" collapsed="false">
      <c r="B331" s="1" t="s">
        <v>18</v>
      </c>
      <c r="C331" s="1" t="n">
        <v>1</v>
      </c>
      <c r="D331" s="1" t="n">
        <v>0</v>
      </c>
      <c r="E331" s="5" t="n">
        <f aca="false">SUM(C331:D331)</f>
        <v>1</v>
      </c>
      <c r="F331" s="1" t="s">
        <v>71</v>
      </c>
      <c r="G331" s="1" t="n">
        <v>1</v>
      </c>
      <c r="H331" s="1" t="n">
        <v>0</v>
      </c>
      <c r="I331" s="5" t="n">
        <f aca="false">SUM(G331:H331)</f>
        <v>1</v>
      </c>
      <c r="J331" s="1" t="s">
        <v>202</v>
      </c>
    </row>
    <row r="332" customFormat="false" ht="14" hidden="false" customHeight="true" outlineLevel="0" collapsed="false">
      <c r="B332" s="1" t="s">
        <v>21</v>
      </c>
      <c r="C332" s="1" t="n">
        <v>1</v>
      </c>
      <c r="D332" s="1" t="n">
        <v>0</v>
      </c>
      <c r="E332" s="5" t="n">
        <f aca="false">SUM(C332:D332)</f>
        <v>1</v>
      </c>
      <c r="F332" s="1" t="s">
        <v>203</v>
      </c>
      <c r="G332" s="1" t="n">
        <v>1</v>
      </c>
      <c r="H332" s="1" t="n">
        <v>0</v>
      </c>
      <c r="I332" s="5" t="n">
        <f aca="false">SUM(G332:H332)</f>
        <v>1</v>
      </c>
      <c r="J332" s="1" t="s">
        <v>202</v>
      </c>
    </row>
    <row r="333" customFormat="false" ht="14" hidden="false" customHeight="true" outlineLevel="0" collapsed="false">
      <c r="B333" s="1" t="s">
        <v>22</v>
      </c>
      <c r="C333" s="1" t="n">
        <v>3</v>
      </c>
      <c r="D333" s="1" t="n">
        <v>0</v>
      </c>
      <c r="E333" s="5" t="n">
        <f aca="false">SUM(C333:D333)</f>
        <v>3</v>
      </c>
      <c r="F333" s="1" t="s">
        <v>201</v>
      </c>
      <c r="G333" s="1" t="n">
        <v>0</v>
      </c>
      <c r="H333" s="1" t="n">
        <v>0</v>
      </c>
      <c r="I333" s="5" t="n">
        <f aca="false">SUM(G333:H333)</f>
        <v>0</v>
      </c>
    </row>
    <row r="334" customFormat="false" ht="14" hidden="false" customHeight="true" outlineLevel="0" collapsed="false">
      <c r="B334" s="1" t="s">
        <v>25</v>
      </c>
      <c r="C334" s="1" t="n">
        <v>1</v>
      </c>
      <c r="D334" s="1" t="n">
        <v>0</v>
      </c>
      <c r="E334" s="5" t="n">
        <f aca="false">SUM(C334:D334)</f>
        <v>1</v>
      </c>
      <c r="F334" s="1" t="s">
        <v>71</v>
      </c>
      <c r="G334" s="1" t="n">
        <v>0</v>
      </c>
      <c r="H334" s="1" t="n">
        <v>0</v>
      </c>
      <c r="I334" s="5" t="n">
        <f aca="false">SUM(G334:H334)</f>
        <v>0</v>
      </c>
    </row>
    <row r="335" customFormat="false" ht="14" hidden="false" customHeight="true" outlineLevel="0" collapsed="false">
      <c r="B335" s="1" t="s">
        <v>28</v>
      </c>
      <c r="C335" s="1" t="n">
        <v>5</v>
      </c>
      <c r="D335" s="1" t="n">
        <v>1</v>
      </c>
      <c r="E335" s="5" t="n">
        <f aca="false">SUM(C335:D335)</f>
        <v>6</v>
      </c>
      <c r="F335" s="1" t="s">
        <v>203</v>
      </c>
      <c r="G335" s="1" t="n">
        <v>4</v>
      </c>
      <c r="H335" s="1" t="n">
        <v>1</v>
      </c>
      <c r="I335" s="5" t="n">
        <f aca="false">SUM(G335:H335)</f>
        <v>5</v>
      </c>
      <c r="J335" s="1" t="s">
        <v>202</v>
      </c>
    </row>
    <row r="336" customFormat="false" ht="14" hidden="false" customHeight="true" outlineLevel="0" collapsed="false">
      <c r="B336" s="1" t="s">
        <v>31</v>
      </c>
      <c r="C336" s="1" t="n">
        <v>4</v>
      </c>
      <c r="D336" s="1" t="n">
        <v>0</v>
      </c>
      <c r="E336" s="5" t="n">
        <f aca="false">SUM(C336:D336)</f>
        <v>4</v>
      </c>
      <c r="F336" s="1" t="s">
        <v>203</v>
      </c>
      <c r="G336" s="1" t="n">
        <v>3</v>
      </c>
      <c r="H336" s="1" t="n">
        <v>1</v>
      </c>
      <c r="I336" s="5" t="n">
        <f aca="false">SUM(G336:H336)</f>
        <v>4</v>
      </c>
      <c r="J336" s="1" t="s">
        <v>202</v>
      </c>
    </row>
    <row r="337" customFormat="false" ht="14" hidden="false" customHeight="true" outlineLevel="0" collapsed="false">
      <c r="B337" s="1" t="s">
        <v>33</v>
      </c>
      <c r="C337" s="1" t="n">
        <v>2</v>
      </c>
      <c r="D337" s="1" t="n">
        <v>1</v>
      </c>
      <c r="E337" s="5" t="n">
        <f aca="false">SUM(C337:D337)</f>
        <v>3</v>
      </c>
      <c r="F337" s="1" t="s">
        <v>203</v>
      </c>
      <c r="G337" s="1" t="n">
        <v>3</v>
      </c>
      <c r="H337" s="1" t="n">
        <v>0</v>
      </c>
      <c r="I337" s="5" t="n">
        <f aca="false">SUM(G337:H337)</f>
        <v>3</v>
      </c>
      <c r="J337" s="1" t="s">
        <v>202</v>
      </c>
    </row>
    <row r="338" customFormat="false" ht="14" hidden="false" customHeight="true" outlineLevel="0" collapsed="false">
      <c r="B338" s="1" t="s">
        <v>34</v>
      </c>
      <c r="C338" s="1" t="n">
        <v>2</v>
      </c>
      <c r="D338" s="1" t="n">
        <v>0</v>
      </c>
      <c r="E338" s="5" t="n">
        <f aca="false">SUM(C338:D338)</f>
        <v>2</v>
      </c>
      <c r="F338" s="1" t="s">
        <v>203</v>
      </c>
      <c r="G338" s="1" t="n">
        <v>3</v>
      </c>
      <c r="H338" s="1" t="n">
        <v>0</v>
      </c>
      <c r="I338" s="5" t="n">
        <f aca="false">SUM(G338:H338)</f>
        <v>3</v>
      </c>
      <c r="J338" s="1" t="s">
        <v>202</v>
      </c>
    </row>
    <row r="339" customFormat="false" ht="14" hidden="false" customHeight="true" outlineLevel="0" collapsed="false">
      <c r="B339" s="1" t="s">
        <v>37</v>
      </c>
      <c r="C339" s="1" t="n">
        <v>2</v>
      </c>
      <c r="D339" s="1" t="n">
        <v>1</v>
      </c>
      <c r="E339" s="5" t="n">
        <f aca="false">SUM(C339:D339)</f>
        <v>3</v>
      </c>
      <c r="F339" s="1" t="s">
        <v>201</v>
      </c>
      <c r="G339" s="1" t="n">
        <v>2</v>
      </c>
      <c r="H339" s="1" t="n">
        <v>0</v>
      </c>
      <c r="I339" s="5" t="n">
        <f aca="false">SUM(G339:H339)</f>
        <v>2</v>
      </c>
      <c r="J339" s="1" t="s">
        <v>202</v>
      </c>
    </row>
    <row r="340" customFormat="false" ht="14" hidden="false" customHeight="true" outlineLevel="0" collapsed="false">
      <c r="B340" s="1" t="s">
        <v>54</v>
      </c>
      <c r="C340" s="1" t="n">
        <v>1</v>
      </c>
      <c r="D340" s="1" t="n">
        <v>1</v>
      </c>
      <c r="E340" s="5" t="n">
        <f aca="false">SUM(C340:D340)</f>
        <v>2</v>
      </c>
      <c r="F340" s="1" t="s">
        <v>71</v>
      </c>
      <c r="G340" s="1" t="n">
        <v>1</v>
      </c>
      <c r="H340" s="1" t="n">
        <v>0</v>
      </c>
      <c r="I340" s="5" t="n">
        <f aca="false">SUM(G340:H340)</f>
        <v>1</v>
      </c>
      <c r="J340" s="1" t="s">
        <v>202</v>
      </c>
    </row>
    <row r="341" customFormat="false" ht="14" hidden="false" customHeight="true" outlineLevel="0" collapsed="false">
      <c r="B341" s="1" t="s">
        <v>56</v>
      </c>
      <c r="C341" s="1" t="n">
        <v>1</v>
      </c>
      <c r="D341" s="1" t="n">
        <v>0</v>
      </c>
      <c r="E341" s="5" t="n">
        <f aca="false">SUM(C341:D341)</f>
        <v>1</v>
      </c>
      <c r="F341" s="1" t="s">
        <v>203</v>
      </c>
      <c r="G341" s="1" t="n">
        <v>0</v>
      </c>
      <c r="H341" s="1" t="n">
        <v>1</v>
      </c>
      <c r="I341" s="5" t="n">
        <f aca="false">SUM(G341:H341)</f>
        <v>1</v>
      </c>
      <c r="J341" s="1" t="s">
        <v>202</v>
      </c>
    </row>
    <row r="342" customFormat="false" ht="14" hidden="false" customHeight="true" outlineLevel="0" collapsed="false">
      <c r="B342" s="1" t="s">
        <v>58</v>
      </c>
      <c r="C342" s="1" t="n">
        <v>3</v>
      </c>
      <c r="D342" s="1" t="n">
        <v>2</v>
      </c>
      <c r="E342" s="5" t="n">
        <f aca="false">SUM(C342:D342)</f>
        <v>5</v>
      </c>
      <c r="F342" s="1" t="s">
        <v>71</v>
      </c>
      <c r="G342" s="1" t="n">
        <v>2</v>
      </c>
      <c r="H342" s="1" t="n">
        <v>1</v>
      </c>
      <c r="I342" s="5" t="n">
        <f aca="false">SUM(G342:H342)</f>
        <v>3</v>
      </c>
      <c r="J342" s="1" t="s">
        <v>202</v>
      </c>
    </row>
    <row r="343" customFormat="false" ht="14" hidden="false" customHeight="true" outlineLevel="0" collapsed="false">
      <c r="B343" s="1" t="s">
        <v>60</v>
      </c>
      <c r="C343" s="1" t="n">
        <v>2</v>
      </c>
      <c r="D343" s="1" t="n">
        <v>0</v>
      </c>
      <c r="E343" s="5" t="n">
        <f aca="false">SUM(C343:D343)</f>
        <v>2</v>
      </c>
      <c r="F343" s="1" t="s">
        <v>201</v>
      </c>
      <c r="G343" s="1" t="n">
        <v>1</v>
      </c>
      <c r="H343" s="1" t="n">
        <v>0</v>
      </c>
      <c r="I343" s="5" t="n">
        <f aca="false">SUM(G343:H343)</f>
        <v>1</v>
      </c>
      <c r="J343" s="1" t="s">
        <v>202</v>
      </c>
    </row>
    <row r="344" customFormat="false" ht="14" hidden="false" customHeight="true" outlineLevel="0" collapsed="false">
      <c r="B344" s="1" t="s">
        <v>63</v>
      </c>
      <c r="C344" s="1" t="n">
        <v>0</v>
      </c>
      <c r="D344" s="1" t="n">
        <v>1</v>
      </c>
      <c r="E344" s="5" t="n">
        <f aca="false">SUM(C344:D344)</f>
        <v>1</v>
      </c>
      <c r="F344" s="1" t="s">
        <v>71</v>
      </c>
      <c r="G344" s="1" t="n">
        <v>0</v>
      </c>
      <c r="H344" s="1" t="n">
        <v>1</v>
      </c>
      <c r="I344" s="5" t="n">
        <f aca="false">SUM(G344:H344)</f>
        <v>1</v>
      </c>
      <c r="J344" s="1" t="s">
        <v>202</v>
      </c>
    </row>
    <row r="345" customFormat="false" ht="14" hidden="false" customHeight="true" outlineLevel="0" collapsed="false">
      <c r="B345" s="1" t="s">
        <v>65</v>
      </c>
      <c r="C345" s="1" t="n">
        <v>4</v>
      </c>
      <c r="D345" s="1" t="n">
        <v>4</v>
      </c>
      <c r="E345" s="5" t="n">
        <f aca="false">SUM(C345:D345)</f>
        <v>8</v>
      </c>
      <c r="F345" s="1" t="s">
        <v>203</v>
      </c>
      <c r="G345" s="1" t="n">
        <v>3</v>
      </c>
      <c r="H345" s="1" t="n">
        <v>0</v>
      </c>
      <c r="I345" s="5" t="n">
        <f aca="false">SUM(G345:H345)</f>
        <v>3</v>
      </c>
      <c r="J345" s="1" t="s">
        <v>202</v>
      </c>
    </row>
    <row r="346" customFormat="false" ht="14" hidden="false" customHeight="true" outlineLevel="0" collapsed="false">
      <c r="B346" s="1" t="s">
        <v>66</v>
      </c>
      <c r="C346" s="1" t="n">
        <v>6</v>
      </c>
      <c r="D346" s="1" t="n">
        <v>1</v>
      </c>
      <c r="E346" s="5" t="n">
        <f aca="false">SUM(C346:D346)</f>
        <v>7</v>
      </c>
      <c r="F346" s="1" t="s">
        <v>203</v>
      </c>
      <c r="G346" s="1" t="n">
        <v>5</v>
      </c>
      <c r="H346" s="1" t="n">
        <v>1</v>
      </c>
      <c r="I346" s="5" t="n">
        <f aca="false">SUM(G346:H346)</f>
        <v>6</v>
      </c>
      <c r="J346" s="1" t="s">
        <v>202</v>
      </c>
    </row>
    <row r="347" customFormat="false" ht="14" hidden="false" customHeight="true" outlineLevel="0" collapsed="false">
      <c r="B347" s="1" t="s">
        <v>67</v>
      </c>
      <c r="C347" s="1" t="n">
        <v>1</v>
      </c>
      <c r="D347" s="1" t="n">
        <v>0</v>
      </c>
      <c r="E347" s="5" t="n">
        <f aca="false">SUM(C347:D347)</f>
        <v>1</v>
      </c>
      <c r="F347" s="1" t="s">
        <v>203</v>
      </c>
      <c r="G347" s="1" t="n">
        <v>0</v>
      </c>
      <c r="H347" s="1" t="n">
        <v>0</v>
      </c>
      <c r="I347" s="5" t="n">
        <f aca="false">SUM(G347:H347)</f>
        <v>0</v>
      </c>
    </row>
    <row r="348" customFormat="false" ht="14" hidden="false" customHeight="true" outlineLevel="0" collapsed="false">
      <c r="B348" s="1" t="s">
        <v>69</v>
      </c>
      <c r="C348" s="1" t="n">
        <v>0</v>
      </c>
      <c r="D348" s="1" t="n">
        <v>1</v>
      </c>
      <c r="E348" s="5" t="n">
        <f aca="false">SUM(C348:D348)</f>
        <v>1</v>
      </c>
      <c r="F348" s="1" t="s">
        <v>203</v>
      </c>
      <c r="G348" s="1" t="n">
        <v>0</v>
      </c>
      <c r="H348" s="1" t="n">
        <v>0</v>
      </c>
      <c r="I348" s="5" t="n">
        <f aca="false">SUM(G348:H348)</f>
        <v>0</v>
      </c>
    </row>
    <row r="349" customFormat="false" ht="14" hidden="false" customHeight="true" outlineLevel="0" collapsed="false">
      <c r="B349" s="1" t="s">
        <v>70</v>
      </c>
      <c r="C349" s="1" t="n">
        <v>3</v>
      </c>
      <c r="D349" s="1" t="n">
        <v>1</v>
      </c>
      <c r="E349" s="5" t="n">
        <f aca="false">SUM(C349:D349)</f>
        <v>4</v>
      </c>
      <c r="F349" s="1" t="s">
        <v>203</v>
      </c>
      <c r="G349" s="1" t="n">
        <v>3</v>
      </c>
      <c r="H349" s="1" t="n">
        <v>1</v>
      </c>
      <c r="I349" s="5" t="n">
        <f aca="false">SUM(G349:H349)</f>
        <v>4</v>
      </c>
      <c r="J349" s="1" t="s">
        <v>202</v>
      </c>
    </row>
    <row r="350" customFormat="false" ht="14" hidden="false" customHeight="true" outlineLevel="0" collapsed="false">
      <c r="B350" s="1" t="s">
        <v>72</v>
      </c>
      <c r="C350" s="1" t="n">
        <v>2</v>
      </c>
      <c r="D350" s="1" t="n">
        <v>0</v>
      </c>
      <c r="E350" s="5" t="n">
        <f aca="false">SUM(C350:D350)</f>
        <v>2</v>
      </c>
      <c r="F350" s="1" t="s">
        <v>203</v>
      </c>
      <c r="G350" s="1" t="n">
        <v>3</v>
      </c>
      <c r="H350" s="1" t="n">
        <v>0</v>
      </c>
      <c r="I350" s="5" t="n">
        <f aca="false">SUM(G350:H350)</f>
        <v>3</v>
      </c>
      <c r="J350" s="1" t="s">
        <v>202</v>
      </c>
    </row>
    <row r="351" customFormat="false" ht="14" hidden="false" customHeight="true" outlineLevel="0" collapsed="false">
      <c r="B351" s="1" t="s">
        <v>74</v>
      </c>
      <c r="C351" s="1" t="n">
        <v>1</v>
      </c>
      <c r="D351" s="1" t="n">
        <v>0</v>
      </c>
      <c r="E351" s="5" t="n">
        <f aca="false">SUM(C351:D351)</f>
        <v>1</v>
      </c>
      <c r="F351" s="1" t="s">
        <v>201</v>
      </c>
      <c r="G351" s="1" t="n">
        <v>0</v>
      </c>
      <c r="H351" s="1" t="n">
        <v>0</v>
      </c>
      <c r="I351" s="5" t="n">
        <f aca="false">SUM(G351:H351)</f>
        <v>0</v>
      </c>
    </row>
    <row r="352" customFormat="false" ht="14" hidden="false" customHeight="true" outlineLevel="0" collapsed="false">
      <c r="B352" s="1" t="s">
        <v>75</v>
      </c>
      <c r="C352" s="1" t="n">
        <v>1</v>
      </c>
      <c r="D352" s="1" t="n">
        <v>1</v>
      </c>
      <c r="E352" s="5" t="n">
        <f aca="false">SUM(C352:D352)</f>
        <v>2</v>
      </c>
      <c r="F352" s="1" t="s">
        <v>71</v>
      </c>
      <c r="G352" s="1" t="n">
        <v>1</v>
      </c>
      <c r="H352" s="1" t="n">
        <v>0</v>
      </c>
      <c r="I352" s="5" t="n">
        <f aca="false">SUM(G352:H352)</f>
        <v>1</v>
      </c>
      <c r="J352" s="1" t="s">
        <v>202</v>
      </c>
    </row>
    <row r="353" customFormat="false" ht="14" hidden="false" customHeight="true" outlineLevel="0" collapsed="false">
      <c r="B353" s="1" t="s">
        <v>76</v>
      </c>
      <c r="C353" s="1" t="n">
        <v>1</v>
      </c>
      <c r="D353" s="1" t="n">
        <v>0</v>
      </c>
      <c r="E353" s="5" t="n">
        <f aca="false">SUM(C353:D353)</f>
        <v>1</v>
      </c>
      <c r="F353" s="1" t="s">
        <v>71</v>
      </c>
      <c r="G353" s="1" t="n">
        <v>1</v>
      </c>
      <c r="H353" s="1" t="n">
        <v>0</v>
      </c>
      <c r="I353" s="5" t="n">
        <f aca="false">SUM(G353:H353)</f>
        <v>1</v>
      </c>
      <c r="J353" s="1" t="s">
        <v>202</v>
      </c>
    </row>
    <row r="354" customFormat="false" ht="14" hidden="false" customHeight="true" outlineLevel="0" collapsed="false">
      <c r="B354" s="1" t="s">
        <v>79</v>
      </c>
      <c r="C354" s="1" t="n">
        <v>1</v>
      </c>
      <c r="D354" s="1" t="n">
        <v>0</v>
      </c>
      <c r="E354" s="5" t="n">
        <f aca="false">SUM(C354:D354)</f>
        <v>1</v>
      </c>
      <c r="F354" s="1" t="s">
        <v>203</v>
      </c>
      <c r="G354" s="1" t="n">
        <v>0</v>
      </c>
      <c r="H354" s="1" t="n">
        <v>0</v>
      </c>
      <c r="I354" s="5" t="n">
        <f aca="false">SUM(G354:H354)</f>
        <v>0</v>
      </c>
    </row>
    <row r="355" customFormat="false" ht="14" hidden="false" customHeight="true" outlineLevel="0" collapsed="false">
      <c r="B355" s="1" t="s">
        <v>80</v>
      </c>
      <c r="C355" s="1" t="n">
        <v>1</v>
      </c>
      <c r="D355" s="1" t="n">
        <v>0</v>
      </c>
      <c r="E355" s="5" t="n">
        <f aca="false">SUM(C355:D355)</f>
        <v>1</v>
      </c>
      <c r="F355" s="1" t="s">
        <v>203</v>
      </c>
      <c r="G355" s="1" t="n">
        <v>1</v>
      </c>
      <c r="H355" s="1" t="n">
        <v>0</v>
      </c>
      <c r="I355" s="5" t="n">
        <f aca="false">SUM(G355:H355)</f>
        <v>1</v>
      </c>
      <c r="J355" s="1" t="s">
        <v>202</v>
      </c>
    </row>
    <row r="356" customFormat="false" ht="14" hidden="false" customHeight="true" outlineLevel="0" collapsed="false">
      <c r="B356" s="1" t="s">
        <v>81</v>
      </c>
      <c r="C356" s="1" t="n">
        <v>1</v>
      </c>
      <c r="D356" s="1" t="n">
        <v>0</v>
      </c>
      <c r="E356" s="5" t="n">
        <f aca="false">SUM(C356:D356)</f>
        <v>1</v>
      </c>
      <c r="F356" s="1" t="s">
        <v>203</v>
      </c>
      <c r="G356" s="1" t="n">
        <v>1</v>
      </c>
      <c r="H356" s="1" t="n">
        <v>0</v>
      </c>
      <c r="I356" s="5" t="n">
        <f aca="false">SUM(G356:H356)</f>
        <v>1</v>
      </c>
      <c r="J356" s="1" t="s">
        <v>202</v>
      </c>
    </row>
    <row r="357" customFormat="false" ht="14" hidden="false" customHeight="true" outlineLevel="0" collapsed="false">
      <c r="B357" s="1" t="s">
        <v>82</v>
      </c>
      <c r="C357" s="1" t="n">
        <v>1</v>
      </c>
      <c r="D357" s="1" t="n">
        <v>0</v>
      </c>
      <c r="E357" s="5" t="n">
        <f aca="false">SUM(C357:D357)</f>
        <v>1</v>
      </c>
      <c r="F357" s="1" t="s">
        <v>201</v>
      </c>
      <c r="G357" s="1" t="n">
        <v>1</v>
      </c>
      <c r="H357" s="1" t="n">
        <v>0</v>
      </c>
      <c r="I357" s="5" t="n">
        <f aca="false">SUM(G357:H357)</f>
        <v>1</v>
      </c>
      <c r="J357" s="1" t="s">
        <v>202</v>
      </c>
    </row>
    <row r="358" customFormat="false" ht="14" hidden="false" customHeight="true" outlineLevel="0" collapsed="false">
      <c r="B358" s="1" t="s">
        <v>83</v>
      </c>
      <c r="C358" s="1" t="n">
        <v>0</v>
      </c>
      <c r="D358" s="1" t="n">
        <v>0</v>
      </c>
      <c r="E358" s="5" t="n">
        <f aca="false">SUM(C358:D358)</f>
        <v>0</v>
      </c>
      <c r="G358" s="1" t="n">
        <v>1</v>
      </c>
      <c r="H358" s="1" t="n">
        <v>0</v>
      </c>
      <c r="I358" s="5" t="n">
        <f aca="false">SUM(G358:H358)</f>
        <v>1</v>
      </c>
      <c r="J358" s="1" t="s">
        <v>202</v>
      </c>
    </row>
    <row r="359" customFormat="false" ht="14" hidden="false" customHeight="true" outlineLevel="0" collapsed="false">
      <c r="E359" s="0"/>
    </row>
    <row r="360" customFormat="false" ht="14" hidden="false" customHeight="true" outlineLevel="0" collapsed="false">
      <c r="A360" s="0" t="n">
        <v>52</v>
      </c>
      <c r="B360" s="0"/>
      <c r="C360" s="0" t="n">
        <f aca="false">SUM(C361:C390)</f>
        <v>81</v>
      </c>
      <c r="D360" s="0" t="n">
        <f aca="false">SUM(D361:D390)</f>
        <v>15</v>
      </c>
      <c r="E360" s="0" t="n">
        <f aca="false">SUM(C360:D360)</f>
        <v>96</v>
      </c>
      <c r="F360" s="0"/>
      <c r="G360" s="0" t="n">
        <f aca="false">SUM(G361:G390)</f>
        <v>73</v>
      </c>
      <c r="H360" s="0" t="n">
        <f aca="false">SUM(H361:H390)</f>
        <v>10</v>
      </c>
      <c r="I360" s="0" t="n">
        <f aca="false">SUM(G360:H360)</f>
        <v>83</v>
      </c>
      <c r="J360" s="0"/>
      <c r="K360" s="0"/>
      <c r="L360" s="0"/>
      <c r="M360" s="0"/>
    </row>
    <row r="361" customFormat="false" ht="14" hidden="false" customHeight="true" outlineLevel="0" collapsed="false">
      <c r="B361" s="1" t="s">
        <v>8</v>
      </c>
      <c r="C361" s="1" t="n">
        <v>11</v>
      </c>
      <c r="D361" s="1" t="n">
        <v>4</v>
      </c>
      <c r="E361" s="5" t="n">
        <f aca="false">SUM(C361:D361)</f>
        <v>15</v>
      </c>
      <c r="F361" s="1" t="s">
        <v>203</v>
      </c>
      <c r="G361" s="1" t="n">
        <v>14</v>
      </c>
      <c r="H361" s="1" t="n">
        <v>1</v>
      </c>
      <c r="I361" s="5" t="n">
        <f aca="false">SUM(G361:H361)</f>
        <v>15</v>
      </c>
      <c r="J361" s="1" t="s">
        <v>202</v>
      </c>
    </row>
    <row r="362" customFormat="false" ht="14" hidden="false" customHeight="true" outlineLevel="0" collapsed="false">
      <c r="B362" s="1" t="s">
        <v>11</v>
      </c>
      <c r="C362" s="1" t="n">
        <v>4</v>
      </c>
      <c r="D362" s="1" t="n">
        <v>0</v>
      </c>
      <c r="E362" s="5" t="n">
        <f aca="false">SUM(C362:D362)</f>
        <v>4</v>
      </c>
      <c r="F362" s="1" t="s">
        <v>201</v>
      </c>
      <c r="G362" s="1" t="n">
        <v>2</v>
      </c>
      <c r="H362" s="1" t="n">
        <v>0</v>
      </c>
      <c r="I362" s="5" t="n">
        <f aca="false">SUM(G362:H362)</f>
        <v>2</v>
      </c>
      <c r="J362" s="1" t="s">
        <v>202</v>
      </c>
    </row>
    <row r="363" customFormat="false" ht="14" hidden="false" customHeight="true" outlineLevel="0" collapsed="false">
      <c r="B363" s="1" t="s">
        <v>14</v>
      </c>
      <c r="C363" s="1" t="n">
        <v>3</v>
      </c>
      <c r="D363" s="1" t="n">
        <v>0</v>
      </c>
      <c r="E363" s="5" t="n">
        <f aca="false">SUM(C363:D363)</f>
        <v>3</v>
      </c>
      <c r="F363" s="1" t="s">
        <v>203</v>
      </c>
      <c r="G363" s="1" t="n">
        <v>2</v>
      </c>
      <c r="H363" s="1" t="n">
        <v>1</v>
      </c>
      <c r="I363" s="5" t="n">
        <f aca="false">SUM(G363:H363)</f>
        <v>3</v>
      </c>
      <c r="J363" s="1" t="s">
        <v>202</v>
      </c>
    </row>
    <row r="364" customFormat="false" ht="14" hidden="false" customHeight="true" outlineLevel="0" collapsed="false">
      <c r="B364" s="1" t="s">
        <v>17</v>
      </c>
      <c r="C364" s="1" t="n">
        <v>1</v>
      </c>
      <c r="D364" s="1" t="n">
        <v>0</v>
      </c>
      <c r="E364" s="5" t="n">
        <f aca="false">SUM(C364:D364)</f>
        <v>1</v>
      </c>
      <c r="F364" s="1" t="s">
        <v>71</v>
      </c>
      <c r="G364" s="1" t="n">
        <v>0</v>
      </c>
      <c r="H364" s="1" t="n">
        <v>1</v>
      </c>
      <c r="I364" s="5" t="n">
        <f aca="false">SUM(G364:H364)</f>
        <v>1</v>
      </c>
      <c r="J364" s="1" t="s">
        <v>202</v>
      </c>
    </row>
    <row r="365" customFormat="false" ht="14" hidden="false" customHeight="true" outlineLevel="0" collapsed="false">
      <c r="B365" s="1" t="s">
        <v>18</v>
      </c>
      <c r="C365" s="1" t="n">
        <v>11</v>
      </c>
      <c r="D365" s="1" t="n">
        <v>0</v>
      </c>
      <c r="E365" s="5" t="n">
        <f aca="false">SUM(C365:D365)</f>
        <v>11</v>
      </c>
      <c r="F365" s="1" t="s">
        <v>203</v>
      </c>
      <c r="G365" s="1" t="n">
        <v>4</v>
      </c>
      <c r="H365" s="1" t="n">
        <v>0</v>
      </c>
      <c r="I365" s="5" t="n">
        <f aca="false">SUM(G365:H365)</f>
        <v>4</v>
      </c>
      <c r="J365" s="1" t="s">
        <v>202</v>
      </c>
    </row>
    <row r="366" customFormat="false" ht="14" hidden="false" customHeight="true" outlineLevel="0" collapsed="false">
      <c r="B366" s="1" t="s">
        <v>21</v>
      </c>
      <c r="C366" s="1" t="n">
        <v>3</v>
      </c>
      <c r="D366" s="1" t="n">
        <v>1</v>
      </c>
      <c r="E366" s="5" t="n">
        <f aca="false">SUM(C366:D366)</f>
        <v>4</v>
      </c>
      <c r="F366" s="1" t="s">
        <v>203</v>
      </c>
      <c r="G366" s="1" t="n">
        <v>1</v>
      </c>
      <c r="H366" s="1" t="n">
        <v>2</v>
      </c>
      <c r="I366" s="5" t="n">
        <f aca="false">SUM(G366:H366)</f>
        <v>3</v>
      </c>
      <c r="J366" s="1" t="s">
        <v>204</v>
      </c>
    </row>
    <row r="367" customFormat="false" ht="14" hidden="false" customHeight="true" outlineLevel="0" collapsed="false">
      <c r="B367" s="1" t="s">
        <v>22</v>
      </c>
      <c r="C367" s="1" t="n">
        <v>2</v>
      </c>
      <c r="D367" s="1" t="n">
        <v>1</v>
      </c>
      <c r="E367" s="5" t="n">
        <f aca="false">SUM(C367:D367)</f>
        <v>3</v>
      </c>
      <c r="F367" s="1" t="s">
        <v>203</v>
      </c>
      <c r="G367" s="1" t="n">
        <v>4</v>
      </c>
      <c r="H367" s="1" t="n">
        <v>1</v>
      </c>
      <c r="I367" s="5" t="n">
        <f aca="false">SUM(G367:H367)</f>
        <v>5</v>
      </c>
      <c r="J367" s="1" t="s">
        <v>202</v>
      </c>
    </row>
    <row r="368" customFormat="false" ht="14" hidden="false" customHeight="true" outlineLevel="0" collapsed="false">
      <c r="B368" s="1" t="s">
        <v>25</v>
      </c>
      <c r="C368" s="1" t="n">
        <v>1</v>
      </c>
      <c r="D368" s="1" t="n">
        <v>0</v>
      </c>
      <c r="E368" s="5" t="n">
        <f aca="false">SUM(C368:D368)</f>
        <v>1</v>
      </c>
      <c r="F368" s="1" t="s">
        <v>203</v>
      </c>
      <c r="G368" s="1" t="n">
        <v>0</v>
      </c>
      <c r="H368" s="1" t="n">
        <v>1</v>
      </c>
      <c r="I368" s="5" t="n">
        <f aca="false">SUM(G368:H368)</f>
        <v>1</v>
      </c>
      <c r="J368" s="1" t="s">
        <v>202</v>
      </c>
    </row>
    <row r="369" customFormat="false" ht="14" hidden="false" customHeight="true" outlineLevel="0" collapsed="false">
      <c r="B369" s="1" t="s">
        <v>28</v>
      </c>
      <c r="C369" s="1" t="n">
        <v>2</v>
      </c>
      <c r="D369" s="1" t="n">
        <v>1</v>
      </c>
      <c r="E369" s="5" t="n">
        <f aca="false">SUM(C369:D369)</f>
        <v>3</v>
      </c>
      <c r="F369" s="1" t="s">
        <v>71</v>
      </c>
      <c r="G369" s="1" t="n">
        <v>2</v>
      </c>
      <c r="H369" s="1" t="n">
        <v>0</v>
      </c>
      <c r="I369" s="5" t="n">
        <f aca="false">SUM(G369:H369)</f>
        <v>2</v>
      </c>
      <c r="J369" s="1" t="s">
        <v>202</v>
      </c>
    </row>
    <row r="370" customFormat="false" ht="14" hidden="false" customHeight="true" outlineLevel="0" collapsed="false">
      <c r="B370" s="1" t="s">
        <v>31</v>
      </c>
      <c r="C370" s="1" t="n">
        <v>2</v>
      </c>
      <c r="D370" s="1" t="n">
        <v>1</v>
      </c>
      <c r="E370" s="5" t="n">
        <f aca="false">SUM(C370:D370)</f>
        <v>3</v>
      </c>
      <c r="F370" s="1" t="s">
        <v>201</v>
      </c>
      <c r="G370" s="1" t="n">
        <v>3</v>
      </c>
      <c r="H370" s="1" t="n">
        <v>0</v>
      </c>
      <c r="I370" s="5" t="n">
        <f aca="false">SUM(G370:H370)</f>
        <v>3</v>
      </c>
      <c r="J370" s="1" t="s">
        <v>202</v>
      </c>
    </row>
    <row r="371" customFormat="false" ht="14" hidden="false" customHeight="true" outlineLevel="0" collapsed="false">
      <c r="B371" s="1" t="s">
        <v>33</v>
      </c>
      <c r="C371" s="1" t="n">
        <v>1</v>
      </c>
      <c r="D371" s="1" t="n">
        <v>0</v>
      </c>
      <c r="E371" s="5" t="n">
        <f aca="false">SUM(C371:D371)</f>
        <v>1</v>
      </c>
      <c r="F371" s="1" t="s">
        <v>71</v>
      </c>
      <c r="G371" s="1" t="n">
        <v>0</v>
      </c>
      <c r="H371" s="1" t="n">
        <v>0</v>
      </c>
      <c r="I371" s="5" t="n">
        <f aca="false">SUM(G371:H371)</f>
        <v>0</v>
      </c>
    </row>
    <row r="372" customFormat="false" ht="14" hidden="false" customHeight="true" outlineLevel="0" collapsed="false">
      <c r="B372" s="1" t="s">
        <v>34</v>
      </c>
      <c r="C372" s="1" t="n">
        <v>1</v>
      </c>
      <c r="D372" s="1" t="n">
        <v>0</v>
      </c>
      <c r="E372" s="5" t="n">
        <f aca="false">SUM(C372:D372)</f>
        <v>1</v>
      </c>
      <c r="F372" s="1" t="s">
        <v>203</v>
      </c>
      <c r="G372" s="1" t="n">
        <v>1</v>
      </c>
      <c r="H372" s="1" t="n">
        <v>0</v>
      </c>
      <c r="I372" s="5" t="n">
        <f aca="false">SUM(G372:H372)</f>
        <v>1</v>
      </c>
      <c r="J372" s="1" t="s">
        <v>202</v>
      </c>
    </row>
    <row r="373" customFormat="false" ht="14" hidden="false" customHeight="true" outlineLevel="0" collapsed="false">
      <c r="B373" s="1" t="s">
        <v>37</v>
      </c>
      <c r="C373" s="1" t="n">
        <v>1</v>
      </c>
      <c r="D373" s="1" t="n">
        <v>0</v>
      </c>
      <c r="E373" s="5" t="n">
        <f aca="false">SUM(C373:D373)</f>
        <v>1</v>
      </c>
      <c r="F373" s="1" t="s">
        <v>203</v>
      </c>
      <c r="G373" s="1" t="n">
        <v>1</v>
      </c>
      <c r="H373" s="1" t="n">
        <v>0</v>
      </c>
      <c r="I373" s="5" t="n">
        <f aca="false">SUM(G373:H373)</f>
        <v>1</v>
      </c>
      <c r="J373" s="1" t="s">
        <v>202</v>
      </c>
    </row>
    <row r="374" customFormat="false" ht="14" hidden="false" customHeight="true" outlineLevel="0" collapsed="false">
      <c r="B374" s="1" t="s">
        <v>54</v>
      </c>
      <c r="C374" s="1" t="n">
        <v>2</v>
      </c>
      <c r="D374" s="1" t="n">
        <v>1</v>
      </c>
      <c r="E374" s="5" t="n">
        <f aca="false">SUM(C374:D374)</f>
        <v>3</v>
      </c>
      <c r="F374" s="1" t="s">
        <v>203</v>
      </c>
      <c r="G374" s="1" t="n">
        <v>2</v>
      </c>
      <c r="H374" s="1" t="n">
        <v>0</v>
      </c>
      <c r="I374" s="5" t="n">
        <f aca="false">SUM(G374:H374)</f>
        <v>2</v>
      </c>
      <c r="J374" s="1" t="s">
        <v>202</v>
      </c>
    </row>
    <row r="375" customFormat="false" ht="14" hidden="false" customHeight="true" outlineLevel="0" collapsed="false">
      <c r="B375" s="1" t="s">
        <v>56</v>
      </c>
      <c r="C375" s="1" t="n">
        <v>2</v>
      </c>
      <c r="D375" s="1" t="n">
        <v>0</v>
      </c>
      <c r="E375" s="5" t="n">
        <f aca="false">SUM(C375:D375)</f>
        <v>2</v>
      </c>
      <c r="F375" s="1" t="s">
        <v>203</v>
      </c>
      <c r="G375" s="1" t="n">
        <v>2</v>
      </c>
      <c r="H375" s="1" t="n">
        <v>0</v>
      </c>
      <c r="I375" s="5" t="n">
        <f aca="false">SUM(G375:H375)</f>
        <v>2</v>
      </c>
      <c r="J375" s="1" t="s">
        <v>202</v>
      </c>
    </row>
    <row r="376" customFormat="false" ht="14" hidden="false" customHeight="true" outlineLevel="0" collapsed="false">
      <c r="B376" s="1" t="s">
        <v>58</v>
      </c>
      <c r="C376" s="1" t="n">
        <v>2</v>
      </c>
      <c r="D376" s="1" t="n">
        <v>0</v>
      </c>
      <c r="E376" s="5" t="n">
        <f aca="false">SUM(C376:D376)</f>
        <v>2</v>
      </c>
      <c r="F376" s="1" t="s">
        <v>203</v>
      </c>
      <c r="G376" s="1" t="n">
        <v>6</v>
      </c>
      <c r="H376" s="1" t="n">
        <v>0</v>
      </c>
      <c r="I376" s="5" t="n">
        <f aca="false">SUM(G376:H376)</f>
        <v>6</v>
      </c>
      <c r="J376" s="1" t="s">
        <v>202</v>
      </c>
    </row>
    <row r="377" customFormat="false" ht="14" hidden="false" customHeight="true" outlineLevel="0" collapsed="false">
      <c r="B377" s="1" t="s">
        <v>60</v>
      </c>
      <c r="C377" s="1" t="n">
        <v>8</v>
      </c>
      <c r="D377" s="1" t="n">
        <v>0</v>
      </c>
      <c r="E377" s="5" t="n">
        <f aca="false">SUM(C377:D377)</f>
        <v>8</v>
      </c>
      <c r="F377" s="1" t="s">
        <v>203</v>
      </c>
      <c r="G377" s="1" t="n">
        <v>12</v>
      </c>
      <c r="H377" s="1" t="n">
        <v>1</v>
      </c>
      <c r="I377" s="5" t="n">
        <f aca="false">SUM(G377:H377)</f>
        <v>13</v>
      </c>
      <c r="J377" s="1" t="s">
        <v>202</v>
      </c>
    </row>
    <row r="378" customFormat="false" ht="14" hidden="false" customHeight="true" outlineLevel="0" collapsed="false">
      <c r="B378" s="1" t="s">
        <v>63</v>
      </c>
      <c r="C378" s="1" t="n">
        <v>1</v>
      </c>
      <c r="D378" s="1" t="n">
        <v>0</v>
      </c>
      <c r="E378" s="5" t="n">
        <f aca="false">SUM(C378:D378)</f>
        <v>1</v>
      </c>
      <c r="F378" s="1" t="s">
        <v>203</v>
      </c>
      <c r="G378" s="1" t="n">
        <v>1</v>
      </c>
      <c r="H378" s="1" t="n">
        <v>1</v>
      </c>
      <c r="I378" s="5" t="n">
        <f aca="false">SUM(G378:H378)</f>
        <v>2</v>
      </c>
      <c r="J378" s="1" t="s">
        <v>202</v>
      </c>
    </row>
    <row r="379" customFormat="false" ht="14" hidden="false" customHeight="true" outlineLevel="0" collapsed="false">
      <c r="B379" s="1" t="s">
        <v>65</v>
      </c>
      <c r="C379" s="1" t="n">
        <v>2</v>
      </c>
      <c r="D379" s="1" t="n">
        <v>1</v>
      </c>
      <c r="E379" s="5" t="n">
        <f aca="false">SUM(C379:D379)</f>
        <v>3</v>
      </c>
      <c r="F379" s="1" t="s">
        <v>203</v>
      </c>
      <c r="G379" s="1" t="n">
        <v>2</v>
      </c>
      <c r="H379" s="1" t="n">
        <v>0</v>
      </c>
      <c r="I379" s="5" t="n">
        <f aca="false">SUM(G379:H379)</f>
        <v>2</v>
      </c>
      <c r="J379" s="1" t="s">
        <v>202</v>
      </c>
    </row>
    <row r="380" customFormat="false" ht="14" hidden="false" customHeight="true" outlineLevel="0" collapsed="false">
      <c r="B380" s="1" t="s">
        <v>66</v>
      </c>
      <c r="C380" s="1" t="n">
        <v>2</v>
      </c>
      <c r="D380" s="1" t="n">
        <v>0</v>
      </c>
      <c r="E380" s="5" t="n">
        <f aca="false">SUM(C380:D380)</f>
        <v>2</v>
      </c>
      <c r="F380" s="1" t="s">
        <v>203</v>
      </c>
      <c r="G380" s="1" t="n">
        <v>2</v>
      </c>
      <c r="H380" s="1" t="n">
        <v>0</v>
      </c>
      <c r="I380" s="5" t="n">
        <f aca="false">SUM(G380:H380)</f>
        <v>2</v>
      </c>
      <c r="J380" s="1" t="s">
        <v>202</v>
      </c>
    </row>
    <row r="381" customFormat="false" ht="14" hidden="false" customHeight="true" outlineLevel="0" collapsed="false">
      <c r="B381" s="1" t="s">
        <v>67</v>
      </c>
      <c r="C381" s="1" t="n">
        <v>8</v>
      </c>
      <c r="D381" s="1" t="n">
        <v>2</v>
      </c>
      <c r="E381" s="5" t="n">
        <f aca="false">SUM(C381:D381)</f>
        <v>10</v>
      </c>
      <c r="F381" s="1" t="s">
        <v>203</v>
      </c>
      <c r="G381" s="1" t="n">
        <v>4</v>
      </c>
      <c r="H381" s="1" t="n">
        <v>0</v>
      </c>
      <c r="I381" s="5" t="n">
        <f aca="false">SUM(G381:H381)</f>
        <v>4</v>
      </c>
      <c r="J381" s="1" t="s">
        <v>202</v>
      </c>
    </row>
    <row r="382" customFormat="false" ht="14" hidden="false" customHeight="true" outlineLevel="0" collapsed="false">
      <c r="B382" s="1" t="s">
        <v>69</v>
      </c>
      <c r="C382" s="1" t="n">
        <v>3</v>
      </c>
      <c r="D382" s="1" t="n">
        <v>0</v>
      </c>
      <c r="E382" s="5" t="n">
        <f aca="false">SUM(C382:D382)</f>
        <v>3</v>
      </c>
      <c r="F382" s="1" t="s">
        <v>201</v>
      </c>
      <c r="G382" s="1" t="n">
        <v>3</v>
      </c>
      <c r="H382" s="1" t="n">
        <v>0</v>
      </c>
      <c r="I382" s="5" t="n">
        <f aca="false">SUM(G382:H382)</f>
        <v>3</v>
      </c>
      <c r="J382" s="1" t="s">
        <v>202</v>
      </c>
    </row>
    <row r="383" customFormat="false" ht="14" hidden="false" customHeight="true" outlineLevel="0" collapsed="false">
      <c r="B383" s="1" t="s">
        <v>70</v>
      </c>
      <c r="C383" s="1" t="n">
        <v>0</v>
      </c>
      <c r="D383" s="1" t="n">
        <v>1</v>
      </c>
      <c r="E383" s="5" t="n">
        <f aca="false">SUM(C383:D383)</f>
        <v>1</v>
      </c>
      <c r="F383" s="1" t="s">
        <v>71</v>
      </c>
      <c r="G383" s="1" t="n">
        <v>0</v>
      </c>
      <c r="H383" s="1" t="n">
        <v>0</v>
      </c>
      <c r="I383" s="5" t="n">
        <f aca="false">SUM(G383:H383)</f>
        <v>0</v>
      </c>
    </row>
    <row r="384" customFormat="false" ht="14" hidden="false" customHeight="true" outlineLevel="0" collapsed="false">
      <c r="B384" s="1" t="s">
        <v>72</v>
      </c>
      <c r="C384" s="1" t="n">
        <v>3</v>
      </c>
      <c r="D384" s="1" t="n">
        <v>0</v>
      </c>
      <c r="E384" s="5" t="n">
        <f aca="false">SUM(C384:D384)</f>
        <v>3</v>
      </c>
      <c r="F384" s="1" t="s">
        <v>203</v>
      </c>
      <c r="G384" s="1" t="n">
        <v>1</v>
      </c>
      <c r="H384" s="1" t="n">
        <v>0</v>
      </c>
      <c r="I384" s="5" t="n">
        <f aca="false">SUM(G384:H384)</f>
        <v>1</v>
      </c>
      <c r="J384" s="1" t="s">
        <v>202</v>
      </c>
    </row>
    <row r="385" customFormat="false" ht="14" hidden="false" customHeight="true" outlineLevel="0" collapsed="false">
      <c r="B385" s="1" t="s">
        <v>74</v>
      </c>
      <c r="C385" s="1" t="n">
        <v>1</v>
      </c>
      <c r="D385" s="1" t="n">
        <v>0</v>
      </c>
      <c r="E385" s="5" t="n">
        <f aca="false">SUM(C385:D385)</f>
        <v>1</v>
      </c>
      <c r="F385" s="1" t="s">
        <v>203</v>
      </c>
      <c r="G385" s="1" t="n">
        <v>1</v>
      </c>
      <c r="H385" s="1" t="n">
        <v>0</v>
      </c>
      <c r="I385" s="5" t="n">
        <f aca="false">SUM(G385:H385)</f>
        <v>1</v>
      </c>
      <c r="J385" s="1" t="s">
        <v>202</v>
      </c>
    </row>
    <row r="386" customFormat="false" ht="14" hidden="false" customHeight="true" outlineLevel="0" collapsed="false">
      <c r="B386" s="1" t="s">
        <v>75</v>
      </c>
      <c r="C386" s="1" t="n">
        <v>1</v>
      </c>
      <c r="D386" s="1" t="n">
        <v>0</v>
      </c>
      <c r="E386" s="5" t="n">
        <f aca="false">SUM(C386:D386)</f>
        <v>1</v>
      </c>
      <c r="F386" s="1" t="s">
        <v>71</v>
      </c>
      <c r="G386" s="1" t="n">
        <v>1</v>
      </c>
      <c r="H386" s="1" t="n">
        <v>1</v>
      </c>
      <c r="I386" s="5" t="n">
        <f aca="false">SUM(G386:H386)</f>
        <v>2</v>
      </c>
      <c r="J386" s="1" t="s">
        <v>202</v>
      </c>
    </row>
    <row r="387" customFormat="false" ht="14" hidden="false" customHeight="true" outlineLevel="0" collapsed="false">
      <c r="B387" s="1" t="s">
        <v>76</v>
      </c>
      <c r="C387" s="1" t="n">
        <v>1</v>
      </c>
      <c r="D387" s="1" t="n">
        <v>0</v>
      </c>
      <c r="E387" s="5" t="n">
        <f aca="false">SUM(C387:D387)</f>
        <v>1</v>
      </c>
      <c r="F387" s="1" t="s">
        <v>203</v>
      </c>
      <c r="G387" s="1" t="n">
        <v>0</v>
      </c>
      <c r="H387" s="1" t="n">
        <v>0</v>
      </c>
      <c r="I387" s="5" t="n">
        <f aca="false">SUM(G387:H387)</f>
        <v>0</v>
      </c>
    </row>
    <row r="388" customFormat="false" ht="14" hidden="false" customHeight="true" outlineLevel="0" collapsed="false">
      <c r="B388" s="1" t="s">
        <v>79</v>
      </c>
      <c r="C388" s="1" t="n">
        <v>1</v>
      </c>
      <c r="D388" s="1" t="n">
        <v>0</v>
      </c>
      <c r="E388" s="5" t="n">
        <f aca="false">SUM(C388:D388)</f>
        <v>1</v>
      </c>
      <c r="F388" s="1" t="s">
        <v>203</v>
      </c>
      <c r="G388" s="1" t="n">
        <v>0</v>
      </c>
      <c r="H388" s="1" t="n">
        <v>0</v>
      </c>
      <c r="I388" s="5" t="n">
        <f aca="false">SUM(G388:H388)</f>
        <v>0</v>
      </c>
    </row>
    <row r="389" customFormat="false" ht="14" hidden="false" customHeight="true" outlineLevel="0" collapsed="false">
      <c r="B389" s="1" t="s">
        <v>80</v>
      </c>
      <c r="C389" s="1" t="n">
        <v>0</v>
      </c>
      <c r="D389" s="1" t="n">
        <v>1</v>
      </c>
      <c r="E389" s="5" t="n">
        <f aca="false">SUM(C389:D389)</f>
        <v>1</v>
      </c>
      <c r="F389" s="1" t="s">
        <v>203</v>
      </c>
      <c r="G389" s="1" t="n">
        <v>0</v>
      </c>
      <c r="H389" s="1" t="n">
        <v>0</v>
      </c>
      <c r="I389" s="5" t="n">
        <f aca="false">SUM(G389:H389)</f>
        <v>0</v>
      </c>
    </row>
    <row r="390" customFormat="false" ht="14" hidden="false" customHeight="true" outlineLevel="0" collapsed="false">
      <c r="B390" s="1" t="s">
        <v>81</v>
      </c>
      <c r="C390" s="1" t="n">
        <v>1</v>
      </c>
      <c r="D390" s="1" t="n">
        <v>1</v>
      </c>
      <c r="E390" s="5" t="n">
        <f aca="false">SUM(C390:D390)</f>
        <v>2</v>
      </c>
      <c r="F390" s="1" t="s">
        <v>203</v>
      </c>
      <c r="G390" s="1" t="n">
        <v>2</v>
      </c>
      <c r="H390" s="1" t="n">
        <v>0</v>
      </c>
      <c r="I390" s="5" t="n">
        <f aca="false">SUM(G390:H390)</f>
        <v>2</v>
      </c>
      <c r="J390" s="1" t="s">
        <v>202</v>
      </c>
    </row>
    <row r="391" customFormat="false" ht="14" hidden="false" customHeight="true" outlineLevel="0" collapsed="false">
      <c r="E391" s="0"/>
    </row>
    <row r="392" customFormat="false" ht="14" hidden="false" customHeight="true" outlineLevel="0" collapsed="false">
      <c r="A392" s="0" t="n">
        <v>55</v>
      </c>
      <c r="B392" s="0"/>
      <c r="C392" s="0" t="n">
        <f aca="false">SUM(C393:C394)</f>
        <v>2</v>
      </c>
      <c r="D392" s="0" t="n">
        <f aca="false">SUM(D393:D394)</f>
        <v>0</v>
      </c>
      <c r="E392" s="0" t="n">
        <f aca="false">SUM(C392:D392)</f>
        <v>2</v>
      </c>
      <c r="F392" s="0"/>
      <c r="G392" s="0" t="n">
        <f aca="false">SUM(G393:G394)</f>
        <v>2</v>
      </c>
      <c r="H392" s="0" t="n">
        <f aca="false">SUM(H393:H394)</f>
        <v>0</v>
      </c>
      <c r="I392" s="0" t="n">
        <f aca="false">SUM(G392:H392)</f>
        <v>2</v>
      </c>
      <c r="J392" s="0"/>
      <c r="K392" s="0"/>
      <c r="L392" s="0"/>
      <c r="M392" s="0"/>
    </row>
    <row r="393" customFormat="false" ht="14" hidden="false" customHeight="true" outlineLevel="0" collapsed="false">
      <c r="B393" s="1" t="s">
        <v>8</v>
      </c>
      <c r="C393" s="1" t="n">
        <v>1</v>
      </c>
      <c r="D393" s="1" t="n">
        <v>0</v>
      </c>
      <c r="E393" s="5" t="n">
        <f aca="false">SUM(C393:D393)</f>
        <v>1</v>
      </c>
      <c r="F393" s="1" t="s">
        <v>203</v>
      </c>
      <c r="G393" s="1" t="n">
        <v>2</v>
      </c>
      <c r="H393" s="1" t="n">
        <v>0</v>
      </c>
      <c r="I393" s="5" t="n">
        <f aca="false">SUM(G393:H393)</f>
        <v>2</v>
      </c>
      <c r="J393" s="1" t="s">
        <v>202</v>
      </c>
    </row>
    <row r="394" customFormat="false" ht="14" hidden="false" customHeight="true" outlineLevel="0" collapsed="false">
      <c r="B394" s="1" t="s">
        <v>11</v>
      </c>
      <c r="C394" s="1" t="n">
        <v>1</v>
      </c>
      <c r="D394" s="1" t="n">
        <v>0</v>
      </c>
      <c r="E394" s="5" t="n">
        <f aca="false">SUM(C394:D394)</f>
        <v>1</v>
      </c>
      <c r="F394" s="1" t="s">
        <v>203</v>
      </c>
      <c r="G394" s="1" t="n">
        <v>0</v>
      </c>
      <c r="H394" s="1" t="n">
        <v>0</v>
      </c>
      <c r="I394" s="5" t="n">
        <f aca="false">SUM(G394:H394)</f>
        <v>0</v>
      </c>
    </row>
    <row r="395" customFormat="false" ht="14" hidden="false" customHeight="true" outlineLevel="0" collapsed="false">
      <c r="E395" s="0"/>
    </row>
    <row r="396" customFormat="false" ht="14" hidden="false" customHeight="true" outlineLevel="0" collapsed="false">
      <c r="A396" s="0" t="n">
        <v>56</v>
      </c>
      <c r="B396" s="0"/>
      <c r="C396" s="0" t="n">
        <f aca="false">SUM(C397:C399)</f>
        <v>20</v>
      </c>
      <c r="D396" s="0" t="n">
        <f aca="false">SUM(D397:D399)</f>
        <v>3</v>
      </c>
      <c r="E396" s="0" t="n">
        <f aca="false">SUM(C396:D396)</f>
        <v>23</v>
      </c>
      <c r="F396" s="0"/>
      <c r="G396" s="0" t="n">
        <f aca="false">SUM(G397:G399)</f>
        <v>10</v>
      </c>
      <c r="H396" s="0" t="n">
        <f aca="false">SUM(H397:H399)</f>
        <v>0</v>
      </c>
      <c r="I396" s="0" t="n">
        <f aca="false">SUM(G396:H396)</f>
        <v>10</v>
      </c>
      <c r="J396" s="0"/>
      <c r="K396" s="0"/>
      <c r="L396" s="0"/>
      <c r="M396" s="0"/>
    </row>
    <row r="397" customFormat="false" ht="14" hidden="false" customHeight="true" outlineLevel="0" collapsed="false">
      <c r="B397" s="1" t="s">
        <v>8</v>
      </c>
      <c r="C397" s="1" t="n">
        <v>14</v>
      </c>
      <c r="D397" s="1" t="n">
        <v>1</v>
      </c>
      <c r="E397" s="5" t="n">
        <f aca="false">SUM(C397:D397)</f>
        <v>15</v>
      </c>
      <c r="F397" s="1" t="s">
        <v>203</v>
      </c>
      <c r="G397" s="1" t="n">
        <v>3</v>
      </c>
      <c r="H397" s="1" t="n">
        <v>0</v>
      </c>
      <c r="I397" s="5" t="n">
        <f aca="false">SUM(G397:H397)</f>
        <v>3</v>
      </c>
      <c r="J397" s="1" t="s">
        <v>202</v>
      </c>
    </row>
    <row r="398" customFormat="false" ht="14" hidden="false" customHeight="true" outlineLevel="0" collapsed="false">
      <c r="B398" s="1" t="s">
        <v>11</v>
      </c>
      <c r="C398" s="1" t="n">
        <v>6</v>
      </c>
      <c r="D398" s="1" t="n">
        <v>1</v>
      </c>
      <c r="E398" s="5" t="n">
        <f aca="false">SUM(C398:D398)</f>
        <v>7</v>
      </c>
      <c r="F398" s="1" t="s">
        <v>203</v>
      </c>
      <c r="G398" s="1" t="n">
        <v>7</v>
      </c>
      <c r="H398" s="1" t="n">
        <v>0</v>
      </c>
      <c r="I398" s="5" t="n">
        <f aca="false">SUM(G398:H398)</f>
        <v>7</v>
      </c>
      <c r="J398" s="1" t="s">
        <v>202</v>
      </c>
    </row>
    <row r="399" customFormat="false" ht="14" hidden="false" customHeight="true" outlineLevel="0" collapsed="false">
      <c r="B399" s="1" t="s">
        <v>14</v>
      </c>
      <c r="C399" s="1" t="n">
        <v>0</v>
      </c>
      <c r="D399" s="1" t="n">
        <v>1</v>
      </c>
      <c r="E399" s="5" t="n">
        <f aca="false">SUM(C399:D399)</f>
        <v>1</v>
      </c>
      <c r="F399" s="1" t="s">
        <v>203</v>
      </c>
      <c r="G399" s="1" t="n">
        <v>0</v>
      </c>
      <c r="H399" s="1" t="n">
        <v>0</v>
      </c>
      <c r="I399" s="5" t="n">
        <f aca="false">SUM(G399:H399)</f>
        <v>0</v>
      </c>
    </row>
    <row r="400" customFormat="false" ht="14" hidden="false" customHeight="true" outlineLevel="0" collapsed="false">
      <c r="E400" s="0"/>
    </row>
    <row r="401" customFormat="false" ht="14" hidden="false" customHeight="true" outlineLevel="0" collapsed="false">
      <c r="A401" s="0" t="n">
        <v>57</v>
      </c>
      <c r="B401" s="0"/>
      <c r="C401" s="0" t="n">
        <f aca="false">SUM(C402)</f>
        <v>1</v>
      </c>
      <c r="D401" s="0" t="n">
        <f aca="false">SUM(D402)</f>
        <v>0</v>
      </c>
      <c r="E401" s="0" t="n">
        <f aca="false">SUM(C401:D401)</f>
        <v>1</v>
      </c>
      <c r="F401" s="0"/>
      <c r="G401" s="0" t="n">
        <f aca="false">SUM(G402)</f>
        <v>0</v>
      </c>
      <c r="H401" s="0" t="n">
        <f aca="false">SUM(H402)</f>
        <v>0</v>
      </c>
      <c r="I401" s="0" t="n">
        <f aca="false">SUM(G401:H401)</f>
        <v>0</v>
      </c>
      <c r="J401" s="0"/>
      <c r="K401" s="0"/>
      <c r="L401" s="0"/>
      <c r="M401" s="0"/>
    </row>
    <row r="402" customFormat="false" ht="14" hidden="false" customHeight="true" outlineLevel="0" collapsed="false">
      <c r="B402" s="1" t="s">
        <v>8</v>
      </c>
      <c r="C402" s="1" t="n">
        <v>1</v>
      </c>
      <c r="D402" s="1" t="n">
        <v>0</v>
      </c>
      <c r="E402" s="5" t="n">
        <f aca="false">SUM(C402:D402)</f>
        <v>1</v>
      </c>
      <c r="F402" s="1" t="s">
        <v>203</v>
      </c>
      <c r="G402" s="1" t="n">
        <v>0</v>
      </c>
      <c r="H402" s="1" t="n">
        <v>0</v>
      </c>
      <c r="I402" s="5" t="n">
        <f aca="false">SUM(G402:H402)</f>
        <v>0</v>
      </c>
    </row>
    <row r="403" customFormat="false" ht="14" hidden="false" customHeight="true" outlineLevel="0" collapsed="false">
      <c r="E403" s="0"/>
    </row>
  </sheetData>
  <mergeCells count="2">
    <mergeCell ref="C1:F1"/>
    <mergeCell ref="G1:J1"/>
  </mergeCells>
  <printOptions headings="true" gridLines="true" gridLinesSet="true" horizontalCentered="false" verticalCentered="false"/>
  <pageMargins left="0.747916666666667" right="0.747916666666667" top="0.81875" bottom="0.81875" header="0.511811023622047" footer="0.511811023622047"/>
  <pageSetup paperSize="1" scale="62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1T18:09:32Z</dcterms:created>
  <dc:creator/>
  <dc:description/>
  <dc:language>en-US</dc:language>
  <cp:lastModifiedBy>equipe chiens</cp:lastModifiedBy>
  <cp:revision>0</cp:revision>
  <dc:subject/>
  <dc:title/>
</cp:coreProperties>
</file>